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0" uniqueCount="183">
  <si>
    <t xml:space="preserve">Table 1. Modal analyses of rocks and composition of cumulus plagioclase and orthopyroxene from the Main zone of the Bushveld Complex (Gruenewaldt, 1971)</t>
  </si>
  <si>
    <t xml:space="preserve">Samples</t>
  </si>
  <si>
    <t xml:space="preserve">Zone</t>
  </si>
  <si>
    <t xml:space="preserve">Subzone</t>
  </si>
  <si>
    <t xml:space="preserve">Rock types</t>
  </si>
  <si>
    <t xml:space="preserve">Height </t>
  </si>
  <si>
    <t xml:space="preserve">Modal composition of rocks</t>
  </si>
  <si>
    <t xml:space="preserve">An-content in Pl</t>
  </si>
  <si>
    <t xml:space="preserve">Mg-number in Opx</t>
  </si>
  <si>
    <t xml:space="preserve">above MR</t>
  </si>
  <si>
    <t xml:space="preserve">Opx</t>
  </si>
  <si>
    <t xml:space="preserve">Cpx</t>
  </si>
  <si>
    <t xml:space="preserve">Pl</t>
  </si>
  <si>
    <t xml:space="preserve">Ap</t>
  </si>
  <si>
    <t xml:space="preserve">Opaque</t>
  </si>
  <si>
    <t xml:space="preserve">Bt</t>
  </si>
  <si>
    <t xml:space="preserve">K-Fsp</t>
  </si>
  <si>
    <t xml:space="preserve">Qu</t>
  </si>
  <si>
    <t xml:space="preserve">Others</t>
  </si>
  <si>
    <t xml:space="preserve">An Pl_2Ɵ</t>
  </si>
  <si>
    <t xml:space="preserve">An Pl_2V</t>
  </si>
  <si>
    <t xml:space="preserve">An Pl_ext.angles</t>
  </si>
  <si>
    <t xml:space="preserve">An average</t>
  </si>
  <si>
    <t xml:space="preserve">Opx Fs_2V</t>
  </si>
  <si>
    <t xml:space="preserve">Opx En</t>
  </si>
  <si>
    <t xml:space="preserve">m </t>
  </si>
  <si>
    <t xml:space="preserve">vol. %</t>
  </si>
  <si>
    <t xml:space="preserve">mol.%</t>
  </si>
  <si>
    <t xml:space="preserve">PB4093</t>
  </si>
  <si>
    <t xml:space="preserve">Main</t>
  </si>
  <si>
    <t xml:space="preserve">A</t>
  </si>
  <si>
    <t xml:space="preserve">Hyp gabbro, inv Pig</t>
  </si>
  <si>
    <t xml:space="preserve">PB4089.5</t>
  </si>
  <si>
    <t xml:space="preserve">Hyperite, inver Pig</t>
  </si>
  <si>
    <t xml:space="preserve">PB4076</t>
  </si>
  <si>
    <t xml:space="preserve">An hyperite, inver Pig</t>
  </si>
  <si>
    <t xml:space="preserve">PB4049</t>
  </si>
  <si>
    <t xml:space="preserve">Hyperite</t>
  </si>
  <si>
    <t xml:space="preserve">PB3883</t>
  </si>
  <si>
    <t xml:space="preserve">Fine-grained norite</t>
  </si>
  <si>
    <t xml:space="preserve">PB3832</t>
  </si>
  <si>
    <t xml:space="preserve">PB3801</t>
  </si>
  <si>
    <t xml:space="preserve">Spotted An</t>
  </si>
  <si>
    <t xml:space="preserve">PB3701</t>
  </si>
  <si>
    <t xml:space="preserve">spotted hyperite</t>
  </si>
  <si>
    <t xml:space="preserve">PB3573</t>
  </si>
  <si>
    <t xml:space="preserve">spotted norite</t>
  </si>
  <si>
    <t xml:space="preserve">PB3549</t>
  </si>
  <si>
    <t xml:space="preserve">Fine-grained feld Pyroxenite</t>
  </si>
  <si>
    <t xml:space="preserve">PB3521</t>
  </si>
  <si>
    <t xml:space="preserve">PB3496</t>
  </si>
  <si>
    <t xml:space="preserve">PB3448</t>
  </si>
  <si>
    <t xml:space="preserve">PB3372</t>
  </si>
  <si>
    <t xml:space="preserve">PB3331.5</t>
  </si>
  <si>
    <t xml:space="preserve">Hyp gabbro</t>
  </si>
  <si>
    <t xml:space="preserve">PB3245</t>
  </si>
  <si>
    <t xml:space="preserve">PB3166</t>
  </si>
  <si>
    <t xml:space="preserve">PB3051</t>
  </si>
  <si>
    <t xml:space="preserve">PB2951</t>
  </si>
  <si>
    <t xml:space="preserve">PB2829</t>
  </si>
  <si>
    <t xml:space="preserve">PB2731</t>
  </si>
  <si>
    <t xml:space="preserve">Hyp gabbro, top of "porphyritic norite"</t>
  </si>
  <si>
    <t xml:space="preserve">PB2633</t>
  </si>
  <si>
    <t xml:space="preserve">Norite banding</t>
  </si>
  <si>
    <t xml:space="preserve">PB2461</t>
  </si>
  <si>
    <t xml:space="preserve">PB2371</t>
  </si>
  <si>
    <t xml:space="preserve">PB2276</t>
  </si>
  <si>
    <t xml:space="preserve">Norite</t>
  </si>
  <si>
    <t xml:space="preserve">PB2273</t>
  </si>
  <si>
    <t xml:space="preserve">PB2127</t>
  </si>
  <si>
    <t xml:space="preserve">Spotted norite</t>
  </si>
  <si>
    <t xml:space="preserve">PB2015</t>
  </si>
  <si>
    <t xml:space="preserve">PB1702</t>
  </si>
  <si>
    <t xml:space="preserve">PB1677</t>
  </si>
  <si>
    <t xml:space="preserve">Feld pyroxenite</t>
  </si>
  <si>
    <t xml:space="preserve">PB1651</t>
  </si>
  <si>
    <t xml:space="preserve">PB1611</t>
  </si>
  <si>
    <t xml:space="preserve">PB1572</t>
  </si>
  <si>
    <t xml:space="preserve">PB1281</t>
  </si>
  <si>
    <t xml:space="preserve">PB1101</t>
  </si>
  <si>
    <t xml:space="preserve">PB942</t>
  </si>
  <si>
    <t xml:space="preserve">An hyperite</t>
  </si>
  <si>
    <t xml:space="preserve">PB837</t>
  </si>
  <si>
    <t xml:space="preserve">PB801</t>
  </si>
  <si>
    <t xml:space="preserve">PB717</t>
  </si>
  <si>
    <t xml:space="preserve">PB601</t>
  </si>
  <si>
    <t xml:space="preserve">Gabbro</t>
  </si>
  <si>
    <t xml:space="preserve">PB538</t>
  </si>
  <si>
    <t xml:space="preserve">PB524</t>
  </si>
  <si>
    <t xml:space="preserve">PB490</t>
  </si>
  <si>
    <t xml:space="preserve">PB397</t>
  </si>
  <si>
    <t xml:space="preserve">PB297</t>
  </si>
  <si>
    <t xml:space="preserve">Norite,  inver Pig</t>
  </si>
  <si>
    <t xml:space="preserve">PB216</t>
  </si>
  <si>
    <t xml:space="preserve">PB189</t>
  </si>
  <si>
    <t xml:space="preserve">PB109</t>
  </si>
  <si>
    <t xml:space="preserve">PB81</t>
  </si>
  <si>
    <t xml:space="preserve">Hyp gabbro,  inver Pig</t>
  </si>
  <si>
    <t xml:space="preserve">G570</t>
  </si>
  <si>
    <t xml:space="preserve">G571</t>
  </si>
  <si>
    <t xml:space="preserve">G572</t>
  </si>
  <si>
    <t xml:space="preserve">G573</t>
  </si>
  <si>
    <t xml:space="preserve">G574</t>
  </si>
  <si>
    <t xml:space="preserve">Hyperite,  inver Pig</t>
  </si>
  <si>
    <t xml:space="preserve">G575</t>
  </si>
  <si>
    <t xml:space="preserve">B</t>
  </si>
  <si>
    <t xml:space="preserve">Hyp gabbro, inver Pig</t>
  </si>
  <si>
    <t xml:space="preserve">G576</t>
  </si>
  <si>
    <t xml:space="preserve">G577</t>
  </si>
  <si>
    <t xml:space="preserve">G578</t>
  </si>
  <si>
    <t xml:space="preserve">G579</t>
  </si>
  <si>
    <t xml:space="preserve">G580</t>
  </si>
  <si>
    <t xml:space="preserve">G581</t>
  </si>
  <si>
    <t xml:space="preserve">G582</t>
  </si>
  <si>
    <t xml:space="preserve">G583</t>
  </si>
  <si>
    <t xml:space="preserve">G501</t>
  </si>
  <si>
    <t xml:space="preserve">G584</t>
  </si>
  <si>
    <t xml:space="preserve">G585</t>
  </si>
  <si>
    <t xml:space="preserve">G586</t>
  </si>
  <si>
    <t xml:space="preserve">G587</t>
  </si>
  <si>
    <t xml:space="preserve">G587X</t>
  </si>
  <si>
    <t xml:space="preserve">Hyp gabbo, inver Pig</t>
  </si>
  <si>
    <t xml:space="preserve">G587A</t>
  </si>
  <si>
    <t xml:space="preserve">G587B</t>
  </si>
  <si>
    <t xml:space="preserve">G587C</t>
  </si>
  <si>
    <t xml:space="preserve">G587D</t>
  </si>
  <si>
    <t xml:space="preserve">G588</t>
  </si>
  <si>
    <t xml:space="preserve">G589</t>
  </si>
  <si>
    <t xml:space="preserve">G590</t>
  </si>
  <si>
    <t xml:space="preserve">G591</t>
  </si>
  <si>
    <t xml:space="preserve">Gabbro, inver Pig</t>
  </si>
  <si>
    <t xml:space="preserve">G592</t>
  </si>
  <si>
    <t xml:space="preserve">G593</t>
  </si>
  <si>
    <t xml:space="preserve">G594</t>
  </si>
  <si>
    <t xml:space="preserve">G595</t>
  </si>
  <si>
    <t xml:space="preserve">Norite, inver Pig</t>
  </si>
  <si>
    <t xml:space="preserve">G435</t>
  </si>
  <si>
    <t xml:space="preserve">G488</t>
  </si>
  <si>
    <t xml:space="preserve">G489</t>
  </si>
  <si>
    <t xml:space="preserve">G490</t>
  </si>
  <si>
    <t xml:space="preserve">G512</t>
  </si>
  <si>
    <t xml:space="preserve">G513</t>
  </si>
  <si>
    <t xml:space="preserve">G514</t>
  </si>
  <si>
    <t xml:space="preserve">G515</t>
  </si>
  <si>
    <t xml:space="preserve">Fine-grained hyperite</t>
  </si>
  <si>
    <t xml:space="preserve">G517</t>
  </si>
  <si>
    <t xml:space="preserve">G518</t>
  </si>
  <si>
    <t xml:space="preserve">G426</t>
  </si>
  <si>
    <t xml:space="preserve">C</t>
  </si>
  <si>
    <t xml:space="preserve">G520</t>
  </si>
  <si>
    <t xml:space="preserve">G522</t>
  </si>
  <si>
    <t xml:space="preserve">G523</t>
  </si>
  <si>
    <t xml:space="preserve">G524</t>
  </si>
  <si>
    <t xml:space="preserve">G525</t>
  </si>
  <si>
    <t xml:space="preserve">G526</t>
  </si>
  <si>
    <t xml:space="preserve">G527</t>
  </si>
  <si>
    <t xml:space="preserve">G528</t>
  </si>
  <si>
    <t xml:space="preserve">G529</t>
  </si>
  <si>
    <t xml:space="preserve">G530</t>
  </si>
  <si>
    <t xml:space="preserve">G531</t>
  </si>
  <si>
    <t xml:space="preserve">G532</t>
  </si>
  <si>
    <t xml:space="preserve">G533</t>
  </si>
  <si>
    <t xml:space="preserve">G535</t>
  </si>
  <si>
    <t xml:space="preserve">G537</t>
  </si>
  <si>
    <t xml:space="preserve">G538</t>
  </si>
  <si>
    <t xml:space="preserve">G539</t>
  </si>
  <si>
    <t xml:space="preserve">G540</t>
  </si>
  <si>
    <t xml:space="preserve">G541</t>
  </si>
  <si>
    <t xml:space="preserve">G542</t>
  </si>
  <si>
    <t xml:space="preserve">G543</t>
  </si>
  <si>
    <t xml:space="preserve">G597</t>
  </si>
  <si>
    <t xml:space="preserve">G598</t>
  </si>
  <si>
    <t xml:space="preserve">G412</t>
  </si>
  <si>
    <t xml:space="preserve">G599</t>
  </si>
  <si>
    <t xml:space="preserve">G600</t>
  </si>
  <si>
    <t xml:space="preserve">G601</t>
  </si>
  <si>
    <t xml:space="preserve">G602</t>
  </si>
  <si>
    <t xml:space="preserve">G413</t>
  </si>
  <si>
    <t xml:space="preserve">G603</t>
  </si>
  <si>
    <t xml:space="preserve">G411</t>
  </si>
  <si>
    <t xml:space="preserve">G605</t>
  </si>
  <si>
    <t xml:space="preserve">G410</t>
  </si>
  <si>
    <t xml:space="preserve">G60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X132"/>
  <sheetViews>
    <sheetView showFormulas="false" showGridLines="true" showRowColHeaders="true" showZeros="true" rightToLeft="false" tabSelected="true" showOutlineSymbols="true" defaultGridColor="true" view="normal" topLeftCell="A1" colorId="64" zoomScale="91" zoomScaleNormal="91" zoomScalePageLayoutView="100" workbookViewId="0">
      <selection pane="topLeft" activeCell="W21" activeCellId="0" sqref="W2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8.85"/>
    <col collapsed="false" customWidth="true" hidden="false" outlineLevel="0" max="2" min="2" style="1" width="5.41"/>
    <col collapsed="false" customWidth="true" hidden="false" outlineLevel="0" max="3" min="3" style="2" width="8.56"/>
    <col collapsed="false" customWidth="true" hidden="false" outlineLevel="0" max="4" min="4" style="2" width="35.85"/>
    <col collapsed="false" customWidth="true" hidden="false" outlineLevel="0" max="5" min="5" style="1" width="9.7"/>
    <col collapsed="false" customWidth="true" hidden="false" outlineLevel="0" max="9" min="6" style="3" width="6.28"/>
    <col collapsed="false" customWidth="true" hidden="false" outlineLevel="0" max="10" min="10" style="3" width="7.99"/>
    <col collapsed="false" customWidth="true" hidden="false" outlineLevel="0" max="13" min="11" style="3" width="6.28"/>
    <col collapsed="false" customWidth="true" hidden="false" outlineLevel="0" max="14" min="14" style="3" width="6.99"/>
    <col collapsed="false" customWidth="true" hidden="false" outlineLevel="0" max="16" min="15" style="2" width="8.99"/>
    <col collapsed="false" customWidth="true" hidden="false" outlineLevel="0" max="17" min="17" style="2" width="8.85"/>
    <col collapsed="false" customWidth="true" hidden="false" outlineLevel="0" max="18" min="18" style="2" width="15.85"/>
    <col collapsed="false" customWidth="true" hidden="false" outlineLevel="0" max="19" min="19" style="2" width="10.85"/>
    <col collapsed="false" customWidth="true" hidden="false" outlineLevel="0" max="20" min="20" style="2" width="10.13"/>
    <col collapsed="false" customWidth="true" hidden="false" outlineLevel="0" max="21" min="21" style="2" width="7.14"/>
    <col collapsed="false" customWidth="false" hidden="false" outlineLevel="0" max="22" min="22" style="2" width="9.14"/>
    <col collapsed="false" customWidth="true" hidden="false" outlineLevel="0" max="23" min="23" style="2" width="10.13"/>
    <col collapsed="false" customWidth="true" hidden="false" outlineLevel="0" max="24" min="24" style="2" width="11.99"/>
    <col collapsed="false" customWidth="false" hidden="false" outlineLevel="0" max="249" min="25" style="2" width="9.14"/>
    <col collapsed="false" customWidth="true" hidden="false" outlineLevel="0" max="250" min="250" style="2" width="16.28"/>
    <col collapsed="false" customWidth="true" hidden="false" outlineLevel="0" max="251" min="251" style="2" width="6.28"/>
    <col collapsed="false" customWidth="true" hidden="false" outlineLevel="0" max="252" min="252" style="2" width="9.99"/>
    <col collapsed="false" customWidth="true" hidden="false" outlineLevel="0" max="253" min="253" style="2" width="37.14"/>
    <col collapsed="false" customWidth="true" hidden="false" outlineLevel="0" max="254" min="254" style="2" width="7.85"/>
    <col collapsed="false" customWidth="true" hidden="false" outlineLevel="0" max="255" min="255" style="2" width="6.85"/>
    <col collapsed="false" customWidth="false" hidden="false" outlineLevel="0" max="257" min="256" style="2" width="9.14"/>
  </cols>
  <sheetData>
    <row r="2" customFormat="false" ht="15" hidden="false" customHeight="false" outlineLevel="0" collapsed="false">
      <c r="A2" s="4"/>
      <c r="D2" s="5" t="s">
        <v>0</v>
      </c>
      <c r="E2" s="5"/>
      <c r="F2" s="5"/>
      <c r="G2" s="6"/>
      <c r="H2" s="6"/>
      <c r="I2" s="6"/>
      <c r="J2" s="6"/>
      <c r="K2" s="6"/>
      <c r="L2" s="6"/>
      <c r="M2" s="6"/>
      <c r="N2" s="6"/>
      <c r="O2" s="6"/>
      <c r="P2" s="6"/>
      <c r="Q2" s="5"/>
    </row>
    <row r="4" customFormat="false" ht="15" hidden="false" customHeight="false" outlineLevel="0" collapsed="false">
      <c r="A4" s="7" t="s">
        <v>1</v>
      </c>
      <c r="B4" s="8" t="s">
        <v>2</v>
      </c>
      <c r="C4" s="9" t="s">
        <v>3</v>
      </c>
      <c r="D4" s="10" t="s">
        <v>4</v>
      </c>
      <c r="E4" s="8" t="s">
        <v>5</v>
      </c>
      <c r="F4" s="11" t="s">
        <v>6</v>
      </c>
      <c r="G4" s="11"/>
      <c r="H4" s="11"/>
      <c r="I4" s="11"/>
      <c r="J4" s="11"/>
      <c r="K4" s="11"/>
      <c r="L4" s="11"/>
      <c r="M4" s="11"/>
      <c r="N4" s="11"/>
      <c r="O4" s="12" t="s">
        <v>7</v>
      </c>
      <c r="P4" s="12"/>
      <c r="Q4" s="12"/>
      <c r="R4" s="12"/>
      <c r="S4" s="12"/>
      <c r="T4" s="13" t="s">
        <v>8</v>
      </c>
      <c r="U4" s="14"/>
    </row>
    <row r="5" customFormat="false" ht="15" hidden="false" customHeight="false" outlineLevel="0" collapsed="false">
      <c r="A5" s="7"/>
      <c r="B5" s="8"/>
      <c r="C5" s="1"/>
      <c r="D5" s="10"/>
      <c r="E5" s="8" t="s">
        <v>9</v>
      </c>
      <c r="F5" s="15" t="s">
        <v>10</v>
      </c>
      <c r="G5" s="16" t="s">
        <v>11</v>
      </c>
      <c r="H5" s="16" t="s">
        <v>12</v>
      </c>
      <c r="I5" s="16" t="s">
        <v>13</v>
      </c>
      <c r="J5" s="16" t="s">
        <v>14</v>
      </c>
      <c r="K5" s="16" t="s">
        <v>15</v>
      </c>
      <c r="L5" s="16" t="s">
        <v>16</v>
      </c>
      <c r="M5" s="16" t="s">
        <v>17</v>
      </c>
      <c r="N5" s="17" t="s">
        <v>18</v>
      </c>
      <c r="O5" s="4" t="s">
        <v>19</v>
      </c>
      <c r="P5" s="4" t="s">
        <v>19</v>
      </c>
      <c r="Q5" s="4" t="s">
        <v>20</v>
      </c>
      <c r="R5" s="4" t="s">
        <v>21</v>
      </c>
      <c r="S5" s="18" t="s">
        <v>22</v>
      </c>
      <c r="T5" s="4" t="s">
        <v>23</v>
      </c>
      <c r="U5" s="7" t="s">
        <v>24</v>
      </c>
      <c r="V5" s="4"/>
      <c r="W5" s="4"/>
      <c r="X5" s="4"/>
    </row>
    <row r="6" customFormat="false" ht="15" hidden="false" customHeight="false" outlineLevel="0" collapsed="false">
      <c r="A6" s="19"/>
      <c r="B6" s="12"/>
      <c r="C6" s="20"/>
      <c r="D6" s="21"/>
      <c r="E6" s="12" t="s">
        <v>25</v>
      </c>
      <c r="F6" s="22" t="s">
        <v>26</v>
      </c>
      <c r="G6" s="23" t="s">
        <v>26</v>
      </c>
      <c r="H6" s="23" t="s">
        <v>26</v>
      </c>
      <c r="I6" s="23" t="s">
        <v>26</v>
      </c>
      <c r="J6" s="23" t="s">
        <v>26</v>
      </c>
      <c r="K6" s="23" t="s">
        <v>26</v>
      </c>
      <c r="L6" s="23" t="s">
        <v>26</v>
      </c>
      <c r="M6" s="23" t="s">
        <v>26</v>
      </c>
      <c r="N6" s="24" t="s">
        <v>26</v>
      </c>
      <c r="O6" s="25" t="s">
        <v>27</v>
      </c>
      <c r="P6" s="25" t="s">
        <v>27</v>
      </c>
      <c r="Q6" s="25" t="s">
        <v>27</v>
      </c>
      <c r="R6" s="25" t="s">
        <v>27</v>
      </c>
      <c r="S6" s="19" t="s">
        <v>27</v>
      </c>
      <c r="T6" s="25" t="s">
        <v>27</v>
      </c>
      <c r="U6" s="19" t="s">
        <v>27</v>
      </c>
      <c r="V6" s="4"/>
      <c r="W6" s="4"/>
      <c r="X6" s="4"/>
    </row>
    <row r="7" customFormat="false" ht="15" hidden="false" customHeight="false" outlineLevel="0" collapsed="false">
      <c r="A7" s="7" t="s">
        <v>28</v>
      </c>
      <c r="B7" s="8" t="s">
        <v>29</v>
      </c>
      <c r="C7" s="1" t="s">
        <v>30</v>
      </c>
      <c r="D7" s="10" t="s">
        <v>31</v>
      </c>
      <c r="E7" s="8" t="n">
        <v>93.5</v>
      </c>
      <c r="F7" s="15" t="n">
        <v>8.5</v>
      </c>
      <c r="G7" s="16" t="n">
        <v>14.6</v>
      </c>
      <c r="H7" s="16" t="n">
        <v>76.3</v>
      </c>
      <c r="I7" s="16"/>
      <c r="J7" s="16"/>
      <c r="K7" s="16"/>
      <c r="L7" s="16"/>
      <c r="M7" s="16" t="n">
        <v>0.6</v>
      </c>
      <c r="N7" s="17" t="n">
        <f aca="false">I7+J7+K7+L7+M7</f>
        <v>0.6</v>
      </c>
      <c r="O7" s="4"/>
      <c r="P7" s="4"/>
      <c r="Q7" s="4"/>
      <c r="R7" s="4" t="n">
        <v>71</v>
      </c>
      <c r="S7" s="18" t="n">
        <f aca="false">AVERAGE(O7:R7)</f>
        <v>71</v>
      </c>
      <c r="T7" s="4"/>
      <c r="U7" s="7"/>
      <c r="V7" s="4"/>
      <c r="W7" s="4"/>
      <c r="X7" s="4"/>
    </row>
    <row r="8" customFormat="false" ht="15" hidden="false" customHeight="false" outlineLevel="0" collapsed="false">
      <c r="A8" s="7" t="s">
        <v>32</v>
      </c>
      <c r="B8" s="8" t="s">
        <v>29</v>
      </c>
      <c r="C8" s="1" t="s">
        <v>30</v>
      </c>
      <c r="D8" s="10" t="s">
        <v>33</v>
      </c>
      <c r="E8" s="8" t="n">
        <v>94.5</v>
      </c>
      <c r="F8" s="15" t="n">
        <v>13.7</v>
      </c>
      <c r="G8" s="16" t="n">
        <v>5.4</v>
      </c>
      <c r="H8" s="16" t="n">
        <v>78.8</v>
      </c>
      <c r="I8" s="16"/>
      <c r="J8" s="16" t="n">
        <v>0.2</v>
      </c>
      <c r="K8" s="16" t="n">
        <v>0.2</v>
      </c>
      <c r="L8" s="16" t="n">
        <v>0.1</v>
      </c>
      <c r="M8" s="16" t="n">
        <v>1.6</v>
      </c>
      <c r="N8" s="17" t="n">
        <f aca="false">I8+J8+K8+L8+M8</f>
        <v>2.1</v>
      </c>
      <c r="O8" s="4" t="n">
        <v>69</v>
      </c>
      <c r="P8" s="4" t="n">
        <v>70</v>
      </c>
      <c r="Q8" s="4" t="n">
        <v>69</v>
      </c>
      <c r="R8" s="4"/>
      <c r="S8" s="18" t="n">
        <f aca="false">AVERAGE(O8:R8)</f>
        <v>69.3333333333333</v>
      </c>
      <c r="T8" s="4" t="n">
        <v>34</v>
      </c>
      <c r="U8" s="7" t="n">
        <f aca="false">100-T8</f>
        <v>66</v>
      </c>
      <c r="V8" s="4"/>
      <c r="W8" s="4"/>
      <c r="X8" s="4"/>
    </row>
    <row r="9" customFormat="false" ht="15" hidden="false" customHeight="false" outlineLevel="0" collapsed="false">
      <c r="A9" s="7" t="s">
        <v>34</v>
      </c>
      <c r="B9" s="8" t="s">
        <v>29</v>
      </c>
      <c r="C9" s="1" t="s">
        <v>30</v>
      </c>
      <c r="D9" s="10" t="s">
        <v>35</v>
      </c>
      <c r="E9" s="8" t="n">
        <v>99</v>
      </c>
      <c r="F9" s="15" t="n">
        <v>9.2</v>
      </c>
      <c r="G9" s="16" t="n">
        <v>8.9</v>
      </c>
      <c r="H9" s="16" t="n">
        <v>80.8</v>
      </c>
      <c r="I9" s="16"/>
      <c r="J9" s="16"/>
      <c r="K9" s="16" t="n">
        <v>0.3</v>
      </c>
      <c r="L9" s="16"/>
      <c r="M9" s="16" t="n">
        <v>0.8</v>
      </c>
      <c r="N9" s="17" t="n">
        <f aca="false">I9+J9+K9+L9+M9</f>
        <v>1.1</v>
      </c>
      <c r="O9" s="4"/>
      <c r="P9" s="4"/>
      <c r="Q9" s="4"/>
      <c r="R9" s="4"/>
      <c r="S9" s="18"/>
      <c r="T9" s="4"/>
      <c r="U9" s="7"/>
      <c r="V9" s="4"/>
      <c r="W9" s="4"/>
      <c r="X9" s="4"/>
    </row>
    <row r="10" customFormat="false" ht="15" hidden="false" customHeight="false" outlineLevel="0" collapsed="false">
      <c r="A10" s="7" t="s">
        <v>36</v>
      </c>
      <c r="B10" s="8" t="s">
        <v>29</v>
      </c>
      <c r="C10" s="1" t="s">
        <v>30</v>
      </c>
      <c r="D10" s="10" t="s">
        <v>37</v>
      </c>
      <c r="E10" s="8" t="n">
        <v>107</v>
      </c>
      <c r="F10" s="15" t="n">
        <v>23.5</v>
      </c>
      <c r="G10" s="16" t="n">
        <v>10.1</v>
      </c>
      <c r="H10" s="16" t="n">
        <v>64</v>
      </c>
      <c r="I10" s="16"/>
      <c r="J10" s="16"/>
      <c r="K10" s="16" t="n">
        <v>1</v>
      </c>
      <c r="L10" s="16"/>
      <c r="M10" s="16" t="n">
        <v>1.35</v>
      </c>
      <c r="N10" s="17" t="n">
        <f aca="false">I10+J10+K10+L10+M10</f>
        <v>2.35</v>
      </c>
      <c r="O10" s="4" t="n">
        <v>68</v>
      </c>
      <c r="P10" s="4" t="n">
        <v>68</v>
      </c>
      <c r="Q10" s="4" t="n">
        <v>69</v>
      </c>
      <c r="R10" s="4"/>
      <c r="S10" s="18" t="n">
        <f aca="false">AVERAGE(O10:R10)</f>
        <v>68.3333333333333</v>
      </c>
      <c r="T10" s="4" t="n">
        <v>30</v>
      </c>
      <c r="U10" s="7" t="n">
        <f aca="false">100-T10</f>
        <v>70</v>
      </c>
      <c r="V10" s="4"/>
      <c r="W10" s="4"/>
      <c r="X10" s="4"/>
    </row>
    <row r="11" customFormat="false" ht="15" hidden="false" customHeight="false" outlineLevel="0" collapsed="false">
      <c r="A11" s="7" t="s">
        <v>38</v>
      </c>
      <c r="B11" s="8" t="s">
        <v>29</v>
      </c>
      <c r="C11" s="1" t="s">
        <v>30</v>
      </c>
      <c r="D11" s="10" t="s">
        <v>39</v>
      </c>
      <c r="E11" s="8" t="n">
        <v>158</v>
      </c>
      <c r="F11" s="15" t="n">
        <v>31.7</v>
      </c>
      <c r="G11" s="16" t="n">
        <v>2.5</v>
      </c>
      <c r="H11" s="16" t="n">
        <v>65.8</v>
      </c>
      <c r="I11" s="16"/>
      <c r="J11" s="16"/>
      <c r="K11" s="16"/>
      <c r="L11" s="16"/>
      <c r="M11" s="16"/>
      <c r="N11" s="17"/>
      <c r="O11" s="4" t="n">
        <v>72</v>
      </c>
      <c r="P11" s="4" t="n">
        <v>71</v>
      </c>
      <c r="Q11" s="4" t="n">
        <v>70</v>
      </c>
      <c r="R11" s="4"/>
      <c r="S11" s="18" t="n">
        <f aca="false">AVERAGE(O11:R11)</f>
        <v>71</v>
      </c>
      <c r="T11" s="4" t="n">
        <v>25</v>
      </c>
      <c r="U11" s="7" t="n">
        <f aca="false">100-T11</f>
        <v>75</v>
      </c>
      <c r="V11" s="4"/>
      <c r="W11" s="4"/>
      <c r="X11" s="4"/>
    </row>
    <row r="12" customFormat="false" ht="15" hidden="false" customHeight="false" outlineLevel="0" collapsed="false">
      <c r="A12" s="7" t="s">
        <v>40</v>
      </c>
      <c r="B12" s="8" t="s">
        <v>29</v>
      </c>
      <c r="C12" s="1" t="s">
        <v>30</v>
      </c>
      <c r="D12" s="10" t="s">
        <v>39</v>
      </c>
      <c r="E12" s="8" t="n">
        <v>173</v>
      </c>
      <c r="F12" s="15" t="n">
        <v>27.4</v>
      </c>
      <c r="G12" s="16" t="n">
        <v>3</v>
      </c>
      <c r="H12" s="16" t="n">
        <v>69.6</v>
      </c>
      <c r="I12" s="16"/>
      <c r="J12" s="16"/>
      <c r="K12" s="16"/>
      <c r="L12" s="16"/>
      <c r="M12" s="16"/>
      <c r="N12" s="17"/>
      <c r="O12" s="4"/>
      <c r="P12" s="4"/>
      <c r="Q12" s="4"/>
      <c r="R12" s="4"/>
      <c r="S12" s="18"/>
      <c r="T12" s="4"/>
      <c r="U12" s="7"/>
      <c r="V12" s="4"/>
      <c r="W12" s="4"/>
      <c r="X12" s="4"/>
    </row>
    <row r="13" customFormat="false" ht="15" hidden="false" customHeight="false" outlineLevel="0" collapsed="false">
      <c r="A13" s="7" t="s">
        <v>41</v>
      </c>
      <c r="B13" s="8" t="s">
        <v>29</v>
      </c>
      <c r="C13" s="1" t="s">
        <v>30</v>
      </c>
      <c r="D13" s="10" t="s">
        <v>42</v>
      </c>
      <c r="E13" s="8" t="n">
        <v>182</v>
      </c>
      <c r="F13" s="15" t="n">
        <v>6.5</v>
      </c>
      <c r="G13" s="16" t="n">
        <v>4.1</v>
      </c>
      <c r="H13" s="16" t="n">
        <v>84.9</v>
      </c>
      <c r="I13" s="16"/>
      <c r="J13" s="16" t="n">
        <v>0.2</v>
      </c>
      <c r="K13" s="16"/>
      <c r="L13" s="16"/>
      <c r="M13" s="16" t="n">
        <v>4.3</v>
      </c>
      <c r="N13" s="17" t="n">
        <f aca="false">I13+J13+K13+L13+M13</f>
        <v>4.5</v>
      </c>
      <c r="O13" s="4"/>
      <c r="P13" s="4"/>
      <c r="Q13" s="4"/>
      <c r="R13" s="4"/>
      <c r="S13" s="18"/>
      <c r="T13" s="4"/>
      <c r="U13" s="7"/>
      <c r="V13" s="4"/>
      <c r="W13" s="4"/>
      <c r="X13" s="4"/>
    </row>
    <row r="14" customFormat="false" ht="15" hidden="false" customHeight="false" outlineLevel="0" collapsed="false">
      <c r="A14" s="7" t="s">
        <v>43</v>
      </c>
      <c r="B14" s="8" t="s">
        <v>29</v>
      </c>
      <c r="C14" s="1" t="s">
        <v>30</v>
      </c>
      <c r="D14" s="10" t="s">
        <v>44</v>
      </c>
      <c r="E14" s="8" t="n">
        <v>213</v>
      </c>
      <c r="F14" s="15" t="n">
        <v>28.4</v>
      </c>
      <c r="G14" s="16" t="n">
        <v>10.7</v>
      </c>
      <c r="H14" s="16" t="n">
        <v>60.9</v>
      </c>
      <c r="I14" s="16"/>
      <c r="J14" s="16"/>
      <c r="K14" s="16"/>
      <c r="L14" s="16"/>
      <c r="M14" s="16"/>
      <c r="N14" s="17"/>
      <c r="O14" s="4" t="n">
        <v>72</v>
      </c>
      <c r="P14" s="4" t="n">
        <v>72</v>
      </c>
      <c r="Q14" s="4" t="n">
        <v>70</v>
      </c>
      <c r="R14" s="4"/>
      <c r="S14" s="18" t="n">
        <f aca="false">AVERAGE(O14:R14)</f>
        <v>71.3333333333333</v>
      </c>
      <c r="T14" s="4" t="n">
        <v>25</v>
      </c>
      <c r="U14" s="7" t="n">
        <f aca="false">100-T14</f>
        <v>75</v>
      </c>
      <c r="V14" s="4"/>
      <c r="W14" s="4"/>
      <c r="X14" s="4"/>
    </row>
    <row r="15" customFormat="false" ht="15" hidden="false" customHeight="false" outlineLevel="0" collapsed="false">
      <c r="A15" s="7" t="s">
        <v>45</v>
      </c>
      <c r="B15" s="8" t="s">
        <v>29</v>
      </c>
      <c r="C15" s="1" t="s">
        <v>30</v>
      </c>
      <c r="D15" s="10" t="s">
        <v>46</v>
      </c>
      <c r="E15" s="8" t="n">
        <v>252</v>
      </c>
      <c r="F15" s="15" t="n">
        <v>21.5</v>
      </c>
      <c r="G15" s="16" t="n">
        <v>4.4</v>
      </c>
      <c r="H15" s="16" t="n">
        <v>74</v>
      </c>
      <c r="I15" s="16"/>
      <c r="J15" s="16"/>
      <c r="K15" s="16"/>
      <c r="L15" s="16"/>
      <c r="M15" s="16" t="n">
        <v>0.1</v>
      </c>
      <c r="N15" s="17" t="n">
        <f aca="false">I15+J15+K15+L15+M15</f>
        <v>0.1</v>
      </c>
      <c r="O15" s="4" t="n">
        <v>73</v>
      </c>
      <c r="P15" s="4"/>
      <c r="Q15" s="4" t="n">
        <v>69</v>
      </c>
      <c r="R15" s="4"/>
      <c r="S15" s="18" t="n">
        <f aca="false">AVERAGE(O15:R15)</f>
        <v>71</v>
      </c>
      <c r="T15" s="4" t="n">
        <v>26</v>
      </c>
      <c r="U15" s="7" t="n">
        <f aca="false">100-T15</f>
        <v>74</v>
      </c>
      <c r="V15" s="4"/>
      <c r="W15" s="4"/>
      <c r="X15" s="4"/>
    </row>
    <row r="16" customFormat="false" ht="15" hidden="false" customHeight="false" outlineLevel="0" collapsed="false">
      <c r="A16" s="7" t="s">
        <v>47</v>
      </c>
      <c r="B16" s="8" t="s">
        <v>29</v>
      </c>
      <c r="C16" s="1" t="s">
        <v>30</v>
      </c>
      <c r="D16" s="10" t="s">
        <v>48</v>
      </c>
      <c r="E16" s="8" t="n">
        <v>259</v>
      </c>
      <c r="F16" s="15" t="n">
        <v>55.3</v>
      </c>
      <c r="G16" s="16" t="n">
        <v>8.5</v>
      </c>
      <c r="H16" s="16" t="n">
        <v>36.2</v>
      </c>
      <c r="I16" s="16"/>
      <c r="J16" s="16"/>
      <c r="K16" s="16"/>
      <c r="L16" s="16"/>
      <c r="M16" s="16"/>
      <c r="N16" s="17"/>
      <c r="O16" s="4"/>
      <c r="P16" s="4"/>
      <c r="Q16" s="4"/>
      <c r="R16" s="4"/>
      <c r="S16" s="18"/>
      <c r="T16" s="4"/>
      <c r="U16" s="7"/>
      <c r="V16" s="4"/>
      <c r="W16" s="4"/>
      <c r="X16" s="4"/>
    </row>
    <row r="17" customFormat="false" ht="15" hidden="false" customHeight="false" outlineLevel="0" collapsed="false">
      <c r="A17" s="7" t="s">
        <v>49</v>
      </c>
      <c r="B17" s="8" t="s">
        <v>29</v>
      </c>
      <c r="C17" s="1" t="s">
        <v>30</v>
      </c>
      <c r="D17" s="10"/>
      <c r="E17" s="8" t="n">
        <v>267</v>
      </c>
      <c r="F17" s="15"/>
      <c r="G17" s="16"/>
      <c r="H17" s="16"/>
      <c r="I17" s="16"/>
      <c r="J17" s="16"/>
      <c r="K17" s="16"/>
      <c r="L17" s="16"/>
      <c r="M17" s="16"/>
      <c r="N17" s="17"/>
      <c r="O17" s="4" t="n">
        <v>70</v>
      </c>
      <c r="P17" s="4"/>
      <c r="Q17" s="4" t="n">
        <v>69</v>
      </c>
      <c r="R17" s="4"/>
      <c r="S17" s="18" t="n">
        <f aca="false">AVERAGE(O17:R17)</f>
        <v>69.5</v>
      </c>
      <c r="T17" s="4" t="n">
        <v>26</v>
      </c>
      <c r="U17" s="7" t="n">
        <f aca="false">100-T17</f>
        <v>74</v>
      </c>
      <c r="V17" s="4"/>
      <c r="W17" s="4"/>
      <c r="X17" s="4"/>
    </row>
    <row r="18" customFormat="false" ht="15" hidden="false" customHeight="false" outlineLevel="0" collapsed="false">
      <c r="A18" s="7" t="s">
        <v>50</v>
      </c>
      <c r="B18" s="8" t="s">
        <v>29</v>
      </c>
      <c r="C18" s="1" t="s">
        <v>30</v>
      </c>
      <c r="D18" s="10" t="s">
        <v>37</v>
      </c>
      <c r="E18" s="8" t="n">
        <v>276</v>
      </c>
      <c r="F18" s="15" t="n">
        <v>28.3</v>
      </c>
      <c r="G18" s="16" t="n">
        <v>9.3</v>
      </c>
      <c r="H18" s="16" t="n">
        <v>61.8</v>
      </c>
      <c r="I18" s="16"/>
      <c r="J18" s="16"/>
      <c r="K18" s="16" t="n">
        <v>0.3</v>
      </c>
      <c r="L18" s="16"/>
      <c r="M18" s="16" t="n">
        <v>0.3</v>
      </c>
      <c r="N18" s="17" t="n">
        <f aca="false">I18+J18+K18+L18+M18</f>
        <v>0.6</v>
      </c>
      <c r="O18" s="4"/>
      <c r="P18" s="4"/>
      <c r="Q18" s="4"/>
      <c r="R18" s="4"/>
      <c r="S18" s="18"/>
      <c r="T18" s="4"/>
      <c r="U18" s="7"/>
      <c r="V18" s="4"/>
      <c r="W18" s="4"/>
      <c r="X18" s="4"/>
    </row>
    <row r="19" customFormat="false" ht="15" hidden="false" customHeight="false" outlineLevel="0" collapsed="false">
      <c r="A19" s="7" t="s">
        <v>51</v>
      </c>
      <c r="B19" s="8" t="s">
        <v>29</v>
      </c>
      <c r="C19" s="1" t="s">
        <v>30</v>
      </c>
      <c r="D19" s="10"/>
      <c r="E19" s="8" t="n">
        <v>291</v>
      </c>
      <c r="F19" s="15"/>
      <c r="G19" s="16"/>
      <c r="H19" s="16"/>
      <c r="I19" s="16"/>
      <c r="J19" s="16"/>
      <c r="K19" s="16"/>
      <c r="L19" s="16"/>
      <c r="M19" s="16"/>
      <c r="N19" s="17"/>
      <c r="O19" s="4" t="n">
        <v>69</v>
      </c>
      <c r="P19" s="4" t="n">
        <v>70</v>
      </c>
      <c r="Q19" s="4" t="n">
        <v>67</v>
      </c>
      <c r="R19" s="4"/>
      <c r="S19" s="18" t="n">
        <f aca="false">AVERAGE(O19:R19)</f>
        <v>68.6666666666667</v>
      </c>
      <c r="T19" s="4" t="n">
        <v>27</v>
      </c>
      <c r="U19" s="7" t="n">
        <f aca="false">100-T19</f>
        <v>73</v>
      </c>
      <c r="V19" s="4"/>
      <c r="W19" s="4"/>
      <c r="X19" s="4"/>
    </row>
    <row r="20" customFormat="false" ht="15" hidden="false" customHeight="false" outlineLevel="0" collapsed="false">
      <c r="A20" s="7" t="s">
        <v>52</v>
      </c>
      <c r="B20" s="8" t="s">
        <v>29</v>
      </c>
      <c r="C20" s="1" t="s">
        <v>30</v>
      </c>
      <c r="D20" s="10" t="s">
        <v>37</v>
      </c>
      <c r="E20" s="8" t="n">
        <v>314</v>
      </c>
      <c r="F20" s="15" t="n">
        <v>22.1</v>
      </c>
      <c r="G20" s="16" t="n">
        <v>13.7</v>
      </c>
      <c r="H20" s="16" t="n">
        <v>63.8</v>
      </c>
      <c r="I20" s="16"/>
      <c r="J20" s="16"/>
      <c r="K20" s="16"/>
      <c r="L20" s="16"/>
      <c r="M20" s="16" t="n">
        <v>0.4</v>
      </c>
      <c r="N20" s="17" t="n">
        <f aca="false">I20+J20+K20+L20+M20</f>
        <v>0.4</v>
      </c>
      <c r="O20" s="4" t="n">
        <v>69</v>
      </c>
      <c r="P20" s="4"/>
      <c r="Q20" s="4" t="n">
        <v>67</v>
      </c>
      <c r="R20" s="4"/>
      <c r="S20" s="18" t="n">
        <f aca="false">AVERAGE(O20:R20)</f>
        <v>68</v>
      </c>
      <c r="T20" s="4" t="n">
        <v>27</v>
      </c>
      <c r="U20" s="7" t="n">
        <f aca="false">100-T20</f>
        <v>73</v>
      </c>
      <c r="V20" s="4"/>
      <c r="W20" s="4"/>
      <c r="X20" s="4"/>
    </row>
    <row r="21" customFormat="false" ht="15" hidden="false" customHeight="false" outlineLevel="0" collapsed="false">
      <c r="A21" s="7" t="s">
        <v>53</v>
      </c>
      <c r="B21" s="8" t="s">
        <v>29</v>
      </c>
      <c r="C21" s="1" t="s">
        <v>30</v>
      </c>
      <c r="D21" s="10" t="s">
        <v>54</v>
      </c>
      <c r="E21" s="8" t="n">
        <v>326</v>
      </c>
      <c r="F21" s="15" t="n">
        <v>14.8</v>
      </c>
      <c r="G21" s="16" t="n">
        <v>16.9</v>
      </c>
      <c r="H21" s="16" t="n">
        <v>67.5</v>
      </c>
      <c r="I21" s="16"/>
      <c r="J21" s="16"/>
      <c r="K21" s="16"/>
      <c r="L21" s="16"/>
      <c r="M21" s="16" t="n">
        <v>0.8</v>
      </c>
      <c r="N21" s="17" t="n">
        <f aca="false">I21+J21+K21+L21+M21</f>
        <v>0.8</v>
      </c>
      <c r="O21" s="4" t="n">
        <v>68</v>
      </c>
      <c r="P21" s="4" t="n">
        <v>68</v>
      </c>
      <c r="Q21" s="4" t="n">
        <v>68</v>
      </c>
      <c r="R21" s="4"/>
      <c r="S21" s="18" t="n">
        <f aca="false">AVERAGE(O21:R21)</f>
        <v>68</v>
      </c>
      <c r="T21" s="4" t="n">
        <v>27</v>
      </c>
      <c r="U21" s="7" t="n">
        <f aca="false">100-T21</f>
        <v>73</v>
      </c>
      <c r="V21" s="4"/>
      <c r="W21" s="4"/>
      <c r="X21" s="4"/>
    </row>
    <row r="22" customFormat="false" ht="15" hidden="false" customHeight="false" outlineLevel="0" collapsed="false">
      <c r="A22" s="7" t="s">
        <v>55</v>
      </c>
      <c r="B22" s="8" t="s">
        <v>29</v>
      </c>
      <c r="C22" s="1" t="s">
        <v>30</v>
      </c>
      <c r="D22" s="10" t="s">
        <v>54</v>
      </c>
      <c r="E22" s="8" t="n">
        <v>352</v>
      </c>
      <c r="F22" s="15" t="n">
        <v>12.9</v>
      </c>
      <c r="G22" s="16" t="n">
        <v>22.8</v>
      </c>
      <c r="H22" s="16" t="n">
        <v>63.7</v>
      </c>
      <c r="I22" s="16"/>
      <c r="J22" s="16"/>
      <c r="K22" s="16"/>
      <c r="L22" s="16"/>
      <c r="M22" s="16" t="n">
        <v>0.6</v>
      </c>
      <c r="N22" s="17" t="n">
        <f aca="false">I22+J22+K22+L22+M22</f>
        <v>0.6</v>
      </c>
      <c r="O22" s="4" t="n">
        <v>68</v>
      </c>
      <c r="P22" s="4" t="n">
        <v>68</v>
      </c>
      <c r="Q22" s="4" t="n">
        <v>68</v>
      </c>
      <c r="R22" s="4"/>
      <c r="S22" s="18" t="n">
        <f aca="false">AVERAGE(O22:R22)</f>
        <v>68</v>
      </c>
      <c r="T22" s="4" t="n">
        <v>28</v>
      </c>
      <c r="U22" s="7" t="n">
        <f aca="false">100-T22</f>
        <v>72</v>
      </c>
      <c r="V22" s="4"/>
      <c r="W22" s="4"/>
      <c r="X22" s="4"/>
    </row>
    <row r="23" customFormat="false" ht="15" hidden="false" customHeight="false" outlineLevel="0" collapsed="false">
      <c r="A23" s="7" t="s">
        <v>56</v>
      </c>
      <c r="B23" s="8" t="s">
        <v>29</v>
      </c>
      <c r="C23" s="1" t="s">
        <v>30</v>
      </c>
      <c r="D23" s="10" t="s">
        <v>37</v>
      </c>
      <c r="E23" s="8" t="n">
        <v>376</v>
      </c>
      <c r="F23" s="15" t="n">
        <v>21.4</v>
      </c>
      <c r="G23" s="16" t="n">
        <v>20</v>
      </c>
      <c r="H23" s="16" t="n">
        <v>58.3</v>
      </c>
      <c r="I23" s="16"/>
      <c r="J23" s="16"/>
      <c r="K23" s="16" t="n">
        <v>0.1</v>
      </c>
      <c r="L23" s="16"/>
      <c r="M23" s="16" t="n">
        <v>0.1</v>
      </c>
      <c r="N23" s="17" t="n">
        <f aca="false">I23+J23+K23+L23+M23</f>
        <v>0.2</v>
      </c>
      <c r="O23" s="4" t="n">
        <v>68</v>
      </c>
      <c r="P23" s="4" t="n">
        <v>68</v>
      </c>
      <c r="Q23" s="4" t="n">
        <v>67</v>
      </c>
      <c r="R23" s="4"/>
      <c r="S23" s="18" t="n">
        <f aca="false">AVERAGE(O23:R23)</f>
        <v>67.6666666666667</v>
      </c>
      <c r="T23" s="4" t="n">
        <v>27</v>
      </c>
      <c r="U23" s="7" t="n">
        <f aca="false">100-T23</f>
        <v>73</v>
      </c>
      <c r="V23" s="4"/>
      <c r="W23" s="4"/>
      <c r="X23" s="4"/>
    </row>
    <row r="24" customFormat="false" ht="15" hidden="false" customHeight="false" outlineLevel="0" collapsed="false">
      <c r="A24" s="7" t="s">
        <v>57</v>
      </c>
      <c r="B24" s="8" t="s">
        <v>29</v>
      </c>
      <c r="C24" s="1" t="s">
        <v>30</v>
      </c>
      <c r="D24" s="10" t="s">
        <v>37</v>
      </c>
      <c r="E24" s="8" t="n">
        <v>411</v>
      </c>
      <c r="F24" s="15" t="n">
        <v>20.4</v>
      </c>
      <c r="G24" s="16" t="n">
        <v>20.2</v>
      </c>
      <c r="H24" s="16" t="n">
        <v>57.5</v>
      </c>
      <c r="I24" s="16"/>
      <c r="J24" s="16"/>
      <c r="K24" s="16" t="n">
        <v>0.5</v>
      </c>
      <c r="L24" s="16"/>
      <c r="M24" s="16" t="n">
        <v>1.4</v>
      </c>
      <c r="N24" s="17" t="n">
        <f aca="false">I24+J24+K24+L24+M24</f>
        <v>1.9</v>
      </c>
      <c r="O24" s="4"/>
      <c r="P24" s="4"/>
      <c r="Q24" s="4"/>
      <c r="R24" s="4"/>
      <c r="S24" s="18"/>
      <c r="T24" s="4"/>
      <c r="U24" s="7"/>
      <c r="V24" s="4"/>
      <c r="W24" s="4"/>
      <c r="X24" s="4"/>
    </row>
    <row r="25" customFormat="false" ht="15" hidden="false" customHeight="false" outlineLevel="0" collapsed="false">
      <c r="A25" s="7" t="s">
        <v>58</v>
      </c>
      <c r="B25" s="8" t="s">
        <v>29</v>
      </c>
      <c r="C25" s="1" t="s">
        <v>30</v>
      </c>
      <c r="D25" s="10" t="s">
        <v>54</v>
      </c>
      <c r="E25" s="8" t="n">
        <v>441</v>
      </c>
      <c r="F25" s="15" t="n">
        <v>16.9</v>
      </c>
      <c r="G25" s="16" t="n">
        <v>18.4</v>
      </c>
      <c r="H25" s="16" t="n">
        <v>64.5</v>
      </c>
      <c r="I25" s="16"/>
      <c r="J25" s="16"/>
      <c r="K25" s="16"/>
      <c r="L25" s="16"/>
      <c r="M25" s="16" t="n">
        <v>0.2</v>
      </c>
      <c r="N25" s="17" t="n">
        <f aca="false">I25+J25+K25+L25+M25</f>
        <v>0.2</v>
      </c>
      <c r="O25" s="4"/>
      <c r="P25" s="4"/>
      <c r="Q25" s="4"/>
      <c r="R25" s="4"/>
      <c r="S25" s="18"/>
      <c r="T25" s="4"/>
      <c r="U25" s="7"/>
      <c r="V25" s="4"/>
      <c r="W25" s="4"/>
      <c r="X25" s="4"/>
    </row>
    <row r="26" customFormat="false" ht="15" hidden="false" customHeight="false" outlineLevel="0" collapsed="false">
      <c r="A26" s="7" t="s">
        <v>59</v>
      </c>
      <c r="B26" s="8" t="s">
        <v>29</v>
      </c>
      <c r="C26" s="1" t="s">
        <v>30</v>
      </c>
      <c r="D26" s="10" t="s">
        <v>54</v>
      </c>
      <c r="E26" s="8" t="n">
        <v>470</v>
      </c>
      <c r="F26" s="15" t="n">
        <v>11.9</v>
      </c>
      <c r="G26" s="16" t="n">
        <v>26.2</v>
      </c>
      <c r="H26" s="16" t="n">
        <v>61.1</v>
      </c>
      <c r="I26" s="16"/>
      <c r="J26" s="16"/>
      <c r="K26" s="16" t="n">
        <v>0.1</v>
      </c>
      <c r="L26" s="16"/>
      <c r="M26" s="16" t="n">
        <v>0.6</v>
      </c>
      <c r="N26" s="17" t="n">
        <f aca="false">I26+J26+K26+L26+M26</f>
        <v>0.7</v>
      </c>
      <c r="O26" s="4" t="n">
        <v>68</v>
      </c>
      <c r="P26" s="4"/>
      <c r="Q26" s="4" t="n">
        <v>66</v>
      </c>
      <c r="R26" s="4" t="n">
        <v>68</v>
      </c>
      <c r="S26" s="18" t="n">
        <f aca="false">AVERAGE(O26:R26)</f>
        <v>67.3333333333333</v>
      </c>
      <c r="T26" s="4" t="n">
        <v>28</v>
      </c>
      <c r="U26" s="7" t="n">
        <f aca="false">100-T26</f>
        <v>72</v>
      </c>
      <c r="V26" s="4"/>
      <c r="W26" s="4"/>
      <c r="X26" s="4"/>
    </row>
    <row r="27" customFormat="false" ht="15" hidden="false" customHeight="false" outlineLevel="0" collapsed="false">
      <c r="A27" s="7" t="s">
        <v>60</v>
      </c>
      <c r="B27" s="8" t="s">
        <v>29</v>
      </c>
      <c r="C27" s="1" t="s">
        <v>30</v>
      </c>
      <c r="D27" s="10" t="s">
        <v>61</v>
      </c>
      <c r="E27" s="8" t="n">
        <v>515</v>
      </c>
      <c r="F27" s="15" t="n">
        <v>19.9</v>
      </c>
      <c r="G27" s="16" t="n">
        <v>23.8</v>
      </c>
      <c r="H27" s="16" t="n">
        <v>55.4</v>
      </c>
      <c r="I27" s="16"/>
      <c r="J27" s="16"/>
      <c r="K27" s="16" t="n">
        <v>0.1</v>
      </c>
      <c r="L27" s="16"/>
      <c r="M27" s="16" t="n">
        <v>0.8</v>
      </c>
      <c r="N27" s="17" t="n">
        <f aca="false">I27+J27+K27+L27+M27</f>
        <v>0.9</v>
      </c>
      <c r="O27" s="4" t="n">
        <v>66</v>
      </c>
      <c r="P27" s="4"/>
      <c r="Q27" s="4" t="n">
        <v>68</v>
      </c>
      <c r="R27" s="4"/>
      <c r="S27" s="18" t="n">
        <f aca="false">AVERAGE(O27:R27)</f>
        <v>67</v>
      </c>
      <c r="T27" s="4" t="n">
        <v>30</v>
      </c>
      <c r="U27" s="7" t="n">
        <f aca="false">100-T27</f>
        <v>70</v>
      </c>
      <c r="V27" s="4"/>
      <c r="W27" s="4"/>
      <c r="X27" s="4"/>
    </row>
    <row r="28" customFormat="false" ht="15" hidden="false" customHeight="false" outlineLevel="0" collapsed="false">
      <c r="A28" s="7" t="s">
        <v>62</v>
      </c>
      <c r="B28" s="8" t="s">
        <v>29</v>
      </c>
      <c r="C28" s="1" t="s">
        <v>30</v>
      </c>
      <c r="D28" s="10" t="s">
        <v>63</v>
      </c>
      <c r="E28" s="8" t="n">
        <v>538</v>
      </c>
      <c r="F28" s="15" t="n">
        <v>13.1</v>
      </c>
      <c r="G28" s="16" t="n">
        <v>2.8</v>
      </c>
      <c r="H28" s="16" t="n">
        <v>83.5</v>
      </c>
      <c r="I28" s="16"/>
      <c r="J28" s="16"/>
      <c r="K28" s="16" t="n">
        <v>0.2</v>
      </c>
      <c r="L28" s="16"/>
      <c r="M28" s="16" t="n">
        <v>0.4</v>
      </c>
      <c r="N28" s="17" t="n">
        <f aca="false">I28+J28+K28+L28+M28</f>
        <v>0.6</v>
      </c>
      <c r="O28" s="4" t="n">
        <v>68</v>
      </c>
      <c r="P28" s="4"/>
      <c r="Q28" s="4" t="n">
        <v>71</v>
      </c>
      <c r="R28" s="4" t="n">
        <v>69</v>
      </c>
      <c r="S28" s="18" t="n">
        <f aca="false">AVERAGE(O28:R28)</f>
        <v>69.3333333333333</v>
      </c>
      <c r="T28" s="4" t="n">
        <v>29</v>
      </c>
      <c r="U28" s="7" t="n">
        <f aca="false">100-T28</f>
        <v>71</v>
      </c>
      <c r="V28" s="4"/>
      <c r="W28" s="4"/>
      <c r="X28" s="4"/>
    </row>
    <row r="29" customFormat="false" ht="15" hidden="false" customHeight="false" outlineLevel="0" collapsed="false">
      <c r="A29" s="7" t="s">
        <v>64</v>
      </c>
      <c r="B29" s="8" t="s">
        <v>29</v>
      </c>
      <c r="C29" s="1" t="s">
        <v>30</v>
      </c>
      <c r="D29" s="10" t="s">
        <v>37</v>
      </c>
      <c r="E29" s="8" t="n">
        <v>591</v>
      </c>
      <c r="F29" s="15" t="n">
        <v>20.8</v>
      </c>
      <c r="G29" s="16" t="n">
        <v>17</v>
      </c>
      <c r="H29" s="16" t="n">
        <v>61.7</v>
      </c>
      <c r="I29" s="16"/>
      <c r="J29" s="16"/>
      <c r="K29" s="16" t="n">
        <v>0.2</v>
      </c>
      <c r="L29" s="16"/>
      <c r="M29" s="16" t="n">
        <v>0.3</v>
      </c>
      <c r="N29" s="17" t="n">
        <f aca="false">I29+J29+K29+L29+M29</f>
        <v>0.5</v>
      </c>
      <c r="O29" s="4"/>
      <c r="P29" s="4"/>
      <c r="Q29" s="4"/>
      <c r="R29" s="4"/>
      <c r="S29" s="18"/>
      <c r="T29" s="4"/>
      <c r="U29" s="7"/>
      <c r="V29" s="4"/>
      <c r="W29" s="4"/>
      <c r="X29" s="4"/>
    </row>
    <row r="30" customFormat="false" ht="15" hidden="false" customHeight="false" outlineLevel="0" collapsed="false">
      <c r="A30" s="7" t="s">
        <v>65</v>
      </c>
      <c r="B30" s="8" t="s">
        <v>29</v>
      </c>
      <c r="C30" s="1" t="s">
        <v>30</v>
      </c>
      <c r="D30" s="10" t="s">
        <v>54</v>
      </c>
      <c r="E30" s="8" t="n">
        <v>618</v>
      </c>
      <c r="F30" s="15" t="n">
        <v>9.4</v>
      </c>
      <c r="G30" s="16" t="n">
        <v>24.3</v>
      </c>
      <c r="H30" s="16" t="n">
        <v>63.2</v>
      </c>
      <c r="I30" s="16"/>
      <c r="J30" s="16"/>
      <c r="K30" s="16" t="n">
        <v>0.8</v>
      </c>
      <c r="L30" s="16" t="n">
        <v>0.1</v>
      </c>
      <c r="M30" s="16" t="n">
        <v>2.1</v>
      </c>
      <c r="N30" s="17" t="n">
        <f aca="false">I30+J30+K30+L30+M30</f>
        <v>3</v>
      </c>
      <c r="O30" s="4" t="n">
        <v>67</v>
      </c>
      <c r="P30" s="4" t="n">
        <v>67</v>
      </c>
      <c r="Q30" s="4" t="n">
        <v>67</v>
      </c>
      <c r="R30" s="4"/>
      <c r="S30" s="18" t="n">
        <f aca="false">AVERAGE(O30:R30)</f>
        <v>67</v>
      </c>
      <c r="T30" s="4" t="n">
        <v>30</v>
      </c>
      <c r="U30" s="7" t="n">
        <f aca="false">100-T30</f>
        <v>70</v>
      </c>
      <c r="V30" s="4"/>
      <c r="W30" s="4"/>
      <c r="X30" s="4"/>
    </row>
    <row r="31" customFormat="false" ht="15" hidden="false" customHeight="false" outlineLevel="0" collapsed="false">
      <c r="A31" s="7" t="s">
        <v>66</v>
      </c>
      <c r="B31" s="8" t="s">
        <v>29</v>
      </c>
      <c r="C31" s="1" t="s">
        <v>30</v>
      </c>
      <c r="D31" s="10" t="s">
        <v>67</v>
      </c>
      <c r="E31" s="8" t="n">
        <v>640</v>
      </c>
      <c r="F31" s="15" t="n">
        <v>22.7</v>
      </c>
      <c r="G31" s="16" t="n">
        <v>3.9</v>
      </c>
      <c r="H31" s="16" t="n">
        <v>72.7</v>
      </c>
      <c r="I31" s="16"/>
      <c r="J31" s="16" t="n">
        <v>0.1</v>
      </c>
      <c r="K31" s="16" t="n">
        <v>0.2</v>
      </c>
      <c r="L31" s="16"/>
      <c r="M31" s="16" t="n">
        <v>0.4</v>
      </c>
      <c r="N31" s="17" t="n">
        <f aca="false">I31+J31+K31+L31+M31</f>
        <v>0.7</v>
      </c>
      <c r="O31" s="4" t="n">
        <v>68</v>
      </c>
      <c r="P31" s="4"/>
      <c r="Q31" s="4" t="n">
        <v>73</v>
      </c>
      <c r="R31" s="4" t="n">
        <v>70</v>
      </c>
      <c r="S31" s="18" t="n">
        <f aca="false">AVERAGE(O31:R31)</f>
        <v>70.3333333333333</v>
      </c>
      <c r="T31" s="4" t="n">
        <v>29</v>
      </c>
      <c r="U31" s="7" t="n">
        <f aca="false">100-T31</f>
        <v>71</v>
      </c>
      <c r="V31" s="4"/>
      <c r="W31" s="4"/>
      <c r="X31" s="4"/>
    </row>
    <row r="32" customFormat="false" ht="15" hidden="false" customHeight="false" outlineLevel="0" collapsed="false">
      <c r="A32" s="7" t="s">
        <v>68</v>
      </c>
      <c r="B32" s="8" t="s">
        <v>29</v>
      </c>
      <c r="C32" s="1" t="s">
        <v>30</v>
      </c>
      <c r="D32" s="10"/>
      <c r="E32" s="8" t="n">
        <v>642</v>
      </c>
      <c r="F32" s="15"/>
      <c r="G32" s="16"/>
      <c r="H32" s="16"/>
      <c r="I32" s="16"/>
      <c r="J32" s="16"/>
      <c r="K32" s="16"/>
      <c r="L32" s="16"/>
      <c r="M32" s="16"/>
      <c r="N32" s="17"/>
      <c r="O32" s="4" t="n">
        <v>68</v>
      </c>
      <c r="P32" s="4"/>
      <c r="Q32" s="4" t="n">
        <v>71</v>
      </c>
      <c r="R32" s="4"/>
      <c r="S32" s="18" t="n">
        <f aca="false">AVERAGE(O32:R32)</f>
        <v>69.5</v>
      </c>
      <c r="T32" s="4" t="n">
        <v>29</v>
      </c>
      <c r="U32" s="7" t="n">
        <f aca="false">100-T32</f>
        <v>71</v>
      </c>
      <c r="V32" s="4"/>
      <c r="W32" s="4"/>
      <c r="X32" s="4"/>
    </row>
    <row r="33" customFormat="false" ht="15" hidden="false" customHeight="false" outlineLevel="0" collapsed="false">
      <c r="A33" s="7" t="s">
        <v>69</v>
      </c>
      <c r="B33" s="8" t="s">
        <v>29</v>
      </c>
      <c r="C33" s="1" t="s">
        <v>30</v>
      </c>
      <c r="D33" s="10" t="s">
        <v>70</v>
      </c>
      <c r="E33" s="8" t="n">
        <v>692</v>
      </c>
      <c r="F33" s="15" t="n">
        <v>26.9</v>
      </c>
      <c r="G33" s="16" t="n">
        <v>7.7</v>
      </c>
      <c r="H33" s="16" t="n">
        <v>62.4</v>
      </c>
      <c r="I33" s="16"/>
      <c r="J33" s="16" t="n">
        <v>0.1</v>
      </c>
      <c r="K33" s="16" t="n">
        <v>0.5</v>
      </c>
      <c r="L33" s="16"/>
      <c r="M33" s="16" t="n">
        <v>2.4</v>
      </c>
      <c r="N33" s="17" t="n">
        <f aca="false">I33+J33+K33+L33+M33</f>
        <v>3</v>
      </c>
      <c r="O33" s="4"/>
      <c r="P33" s="4"/>
      <c r="Q33" s="4"/>
      <c r="R33" s="4"/>
      <c r="S33" s="18"/>
      <c r="T33" s="4"/>
      <c r="U33" s="7"/>
      <c r="V33" s="4"/>
      <c r="W33" s="4"/>
      <c r="X33" s="4"/>
    </row>
    <row r="34" customFormat="false" ht="15" hidden="false" customHeight="false" outlineLevel="0" collapsed="false">
      <c r="A34" s="7" t="s">
        <v>71</v>
      </c>
      <c r="B34" s="8" t="s">
        <v>29</v>
      </c>
      <c r="C34" s="1" t="s">
        <v>30</v>
      </c>
      <c r="D34" s="10" t="s">
        <v>37</v>
      </c>
      <c r="E34" s="8" t="n">
        <v>727</v>
      </c>
      <c r="F34" s="15" t="n">
        <v>24.2</v>
      </c>
      <c r="G34" s="16" t="n">
        <v>10.6</v>
      </c>
      <c r="H34" s="16" t="n">
        <v>62.3</v>
      </c>
      <c r="I34" s="16"/>
      <c r="J34" s="16" t="n">
        <v>0.1</v>
      </c>
      <c r="K34" s="16" t="n">
        <v>0.8</v>
      </c>
      <c r="L34" s="16"/>
      <c r="M34" s="16" t="n">
        <v>1.5</v>
      </c>
      <c r="N34" s="17" t="n">
        <f aca="false">I34+J34+K34+L34+M34</f>
        <v>2.4</v>
      </c>
      <c r="O34" s="4" t="n">
        <v>68</v>
      </c>
      <c r="P34" s="4" t="n">
        <v>68</v>
      </c>
      <c r="Q34" s="4" t="n">
        <v>69</v>
      </c>
      <c r="R34" s="4"/>
      <c r="S34" s="18" t="n">
        <f aca="false">AVERAGE(O34:R34)</f>
        <v>68.3333333333333</v>
      </c>
      <c r="T34" s="4" t="n">
        <v>32</v>
      </c>
      <c r="U34" s="7" t="n">
        <f aca="false">100-T34</f>
        <v>68</v>
      </c>
      <c r="V34" s="4"/>
      <c r="W34" s="4"/>
      <c r="X34" s="4"/>
    </row>
    <row r="35" customFormat="false" ht="15" hidden="false" customHeight="false" outlineLevel="0" collapsed="false">
      <c r="A35" s="7" t="s">
        <v>72</v>
      </c>
      <c r="B35" s="8" t="s">
        <v>29</v>
      </c>
      <c r="C35" s="1" t="s">
        <v>30</v>
      </c>
      <c r="D35" s="10" t="s">
        <v>37</v>
      </c>
      <c r="E35" s="8" t="n">
        <v>821</v>
      </c>
      <c r="F35" s="15" t="n">
        <v>18.5</v>
      </c>
      <c r="G35" s="16" t="n">
        <v>10.5</v>
      </c>
      <c r="H35" s="16" t="n">
        <v>69.8</v>
      </c>
      <c r="I35" s="16"/>
      <c r="J35" s="16" t="n">
        <v>0.1</v>
      </c>
      <c r="K35" s="16" t="n">
        <v>0.4</v>
      </c>
      <c r="L35" s="16"/>
      <c r="M35" s="16" t="n">
        <v>0.6</v>
      </c>
      <c r="N35" s="17" t="n">
        <f aca="false">I35+J35+K35+L35+M35</f>
        <v>1.1</v>
      </c>
      <c r="O35" s="4" t="n">
        <v>67</v>
      </c>
      <c r="P35" s="4" t="n">
        <v>68</v>
      </c>
      <c r="Q35" s="4" t="n">
        <v>70</v>
      </c>
      <c r="R35" s="4"/>
      <c r="S35" s="18" t="n">
        <f aca="false">AVERAGE(O35:R35)</f>
        <v>68.3333333333333</v>
      </c>
      <c r="T35" s="4" t="n">
        <v>33</v>
      </c>
      <c r="U35" s="7" t="n">
        <f aca="false">100-T35</f>
        <v>67</v>
      </c>
      <c r="V35" s="4"/>
      <c r="W35" s="4"/>
      <c r="X35" s="4"/>
    </row>
    <row r="36" customFormat="false" ht="15" hidden="false" customHeight="false" outlineLevel="0" collapsed="false">
      <c r="A36" s="7" t="s">
        <v>73</v>
      </c>
      <c r="B36" s="8" t="s">
        <v>29</v>
      </c>
      <c r="C36" s="1" t="s">
        <v>30</v>
      </c>
      <c r="D36" s="10" t="s">
        <v>74</v>
      </c>
      <c r="E36" s="8" t="n">
        <v>830</v>
      </c>
      <c r="F36" s="15" t="n">
        <v>31.1</v>
      </c>
      <c r="G36" s="16" t="n">
        <v>42.8</v>
      </c>
      <c r="H36" s="16" t="n">
        <v>23.1</v>
      </c>
      <c r="I36" s="16"/>
      <c r="J36" s="16"/>
      <c r="K36" s="16" t="n">
        <v>0.9</v>
      </c>
      <c r="L36" s="16"/>
      <c r="M36" s="16" t="n">
        <v>2</v>
      </c>
      <c r="N36" s="17" t="n">
        <f aca="false">I36+J36+K36+L36+M36</f>
        <v>2.9</v>
      </c>
      <c r="O36" s="4" t="n">
        <v>67</v>
      </c>
      <c r="P36" s="4" t="n">
        <v>68</v>
      </c>
      <c r="Q36" s="4" t="n">
        <v>67</v>
      </c>
      <c r="R36" s="4"/>
      <c r="S36" s="18" t="n">
        <f aca="false">AVERAGE(O36:R36)</f>
        <v>67.3333333333333</v>
      </c>
      <c r="T36" s="4" t="n">
        <v>32</v>
      </c>
      <c r="U36" s="7" t="n">
        <f aca="false">100-T36</f>
        <v>68</v>
      </c>
      <c r="V36" s="4"/>
      <c r="W36" s="4"/>
      <c r="X36" s="4"/>
    </row>
    <row r="37" customFormat="false" ht="15" hidden="false" customHeight="false" outlineLevel="0" collapsed="false">
      <c r="A37" s="7" t="s">
        <v>75</v>
      </c>
      <c r="B37" s="8" t="s">
        <v>29</v>
      </c>
      <c r="C37" s="1" t="s">
        <v>30</v>
      </c>
      <c r="D37" s="10" t="s">
        <v>37</v>
      </c>
      <c r="E37" s="8" t="n">
        <v>835</v>
      </c>
      <c r="F37" s="15" t="n">
        <v>17</v>
      </c>
      <c r="G37" s="16" t="n">
        <v>15.1</v>
      </c>
      <c r="H37" s="16" t="n">
        <v>63.8</v>
      </c>
      <c r="I37" s="16"/>
      <c r="J37" s="16" t="n">
        <v>0.1</v>
      </c>
      <c r="K37" s="16" t="n">
        <v>1.1</v>
      </c>
      <c r="L37" s="16"/>
      <c r="M37" s="16" t="n">
        <v>2.6</v>
      </c>
      <c r="N37" s="17" t="n">
        <f aca="false">I37+J37+K37+L37+M37</f>
        <v>3.8</v>
      </c>
      <c r="O37" s="4" t="n">
        <v>67</v>
      </c>
      <c r="P37" s="4" t="n">
        <v>68</v>
      </c>
      <c r="Q37" s="4" t="n">
        <v>66</v>
      </c>
      <c r="R37" s="4"/>
      <c r="S37" s="18" t="n">
        <f aca="false">AVERAGE(O37:R37)</f>
        <v>67</v>
      </c>
      <c r="T37" s="4" t="n">
        <v>32</v>
      </c>
      <c r="U37" s="7" t="n">
        <f aca="false">100-T37</f>
        <v>68</v>
      </c>
      <c r="V37" s="4"/>
      <c r="W37" s="4"/>
      <c r="X37" s="4"/>
    </row>
    <row r="38" customFormat="false" ht="15" hidden="false" customHeight="false" outlineLevel="0" collapsed="false">
      <c r="A38" s="7" t="s">
        <v>76</v>
      </c>
      <c r="B38" s="8" t="s">
        <v>29</v>
      </c>
      <c r="C38" s="1" t="s">
        <v>30</v>
      </c>
      <c r="D38" s="10" t="s">
        <v>54</v>
      </c>
      <c r="E38" s="8" t="n">
        <v>848</v>
      </c>
      <c r="F38" s="15" t="n">
        <v>9.4</v>
      </c>
      <c r="G38" s="16" t="n">
        <v>24.9</v>
      </c>
      <c r="H38" s="16" t="n">
        <v>64.2</v>
      </c>
      <c r="I38" s="16"/>
      <c r="J38" s="16" t="n">
        <v>0.2</v>
      </c>
      <c r="K38" s="16" t="n">
        <v>0.1</v>
      </c>
      <c r="L38" s="16"/>
      <c r="M38" s="16" t="n">
        <v>1.2</v>
      </c>
      <c r="N38" s="17" t="n">
        <f aca="false">I38+J38+K38+L38+M38</f>
        <v>1.5</v>
      </c>
      <c r="O38" s="4" t="n">
        <v>67</v>
      </c>
      <c r="P38" s="4" t="n">
        <v>68</v>
      </c>
      <c r="Q38" s="4" t="n">
        <v>66</v>
      </c>
      <c r="R38" s="4"/>
      <c r="S38" s="18" t="n">
        <f aca="false">AVERAGE(O38:R38)</f>
        <v>67</v>
      </c>
      <c r="T38" s="4" t="n">
        <v>33</v>
      </c>
      <c r="U38" s="7" t="n">
        <f aca="false">100-T38</f>
        <v>67</v>
      </c>
      <c r="V38" s="4"/>
      <c r="W38" s="4"/>
      <c r="X38" s="4"/>
    </row>
    <row r="39" customFormat="false" ht="15" hidden="false" customHeight="false" outlineLevel="0" collapsed="false">
      <c r="A39" s="7" t="s">
        <v>77</v>
      </c>
      <c r="B39" s="8" t="s">
        <v>29</v>
      </c>
      <c r="C39" s="1" t="s">
        <v>30</v>
      </c>
      <c r="D39" s="10" t="s">
        <v>37</v>
      </c>
      <c r="E39" s="8" t="n">
        <v>860</v>
      </c>
      <c r="F39" s="15" t="n">
        <v>14.3</v>
      </c>
      <c r="G39" s="16" t="n">
        <v>8.5</v>
      </c>
      <c r="H39" s="16" t="n">
        <v>74.8</v>
      </c>
      <c r="I39" s="16"/>
      <c r="J39" s="16"/>
      <c r="K39" s="16" t="n">
        <v>0.5</v>
      </c>
      <c r="L39" s="16"/>
      <c r="M39" s="16" t="n">
        <v>1.4</v>
      </c>
      <c r="N39" s="17" t="n">
        <f aca="false">I39+J39+K39+L39+M39</f>
        <v>1.9</v>
      </c>
      <c r="O39" s="4" t="n">
        <v>66</v>
      </c>
      <c r="P39" s="4" t="n">
        <v>67</v>
      </c>
      <c r="Q39" s="4" t="n">
        <v>68</v>
      </c>
      <c r="R39" s="4"/>
      <c r="S39" s="18" t="n">
        <f aca="false">AVERAGE(O39:R39)</f>
        <v>67</v>
      </c>
      <c r="T39" s="4" t="n">
        <v>33</v>
      </c>
      <c r="U39" s="7" t="n">
        <f aca="false">100-T39</f>
        <v>67</v>
      </c>
      <c r="V39" s="4"/>
      <c r="W39" s="4"/>
      <c r="X39" s="4"/>
    </row>
    <row r="40" customFormat="false" ht="15" hidden="false" customHeight="false" outlineLevel="0" collapsed="false">
      <c r="A40" s="7" t="s">
        <v>78</v>
      </c>
      <c r="B40" s="8" t="s">
        <v>29</v>
      </c>
      <c r="C40" s="1" t="s">
        <v>30</v>
      </c>
      <c r="D40" s="10" t="s">
        <v>37</v>
      </c>
      <c r="E40" s="8" t="n">
        <v>948</v>
      </c>
      <c r="F40" s="15" t="n">
        <v>21.7</v>
      </c>
      <c r="G40" s="16" t="n">
        <v>16.7</v>
      </c>
      <c r="H40" s="16" t="n">
        <v>60.3</v>
      </c>
      <c r="I40" s="16"/>
      <c r="J40" s="16"/>
      <c r="K40" s="16" t="n">
        <v>0.6</v>
      </c>
      <c r="L40" s="16"/>
      <c r="M40" s="16" t="n">
        <v>0.6</v>
      </c>
      <c r="N40" s="17" t="n">
        <f aca="false">I40+J40+K40+L40+M40</f>
        <v>1.2</v>
      </c>
      <c r="O40" s="4" t="n">
        <v>65</v>
      </c>
      <c r="P40" s="4" t="n">
        <v>67</v>
      </c>
      <c r="Q40" s="4" t="n">
        <v>66</v>
      </c>
      <c r="R40" s="4"/>
      <c r="S40" s="18" t="n">
        <f aca="false">AVERAGE(O40:R40)</f>
        <v>66</v>
      </c>
      <c r="T40" s="4" t="n">
        <v>30</v>
      </c>
      <c r="U40" s="7" t="n">
        <f aca="false">100-T40</f>
        <v>70</v>
      </c>
      <c r="V40" s="4"/>
      <c r="W40" s="4"/>
      <c r="X40" s="4"/>
    </row>
    <row r="41" customFormat="false" ht="15" hidden="false" customHeight="false" outlineLevel="0" collapsed="false">
      <c r="A41" s="7" t="s">
        <v>79</v>
      </c>
      <c r="B41" s="8" t="s">
        <v>29</v>
      </c>
      <c r="C41" s="1" t="s">
        <v>30</v>
      </c>
      <c r="D41" s="10" t="s">
        <v>54</v>
      </c>
      <c r="E41" s="8" t="n">
        <v>1005</v>
      </c>
      <c r="F41" s="15" t="n">
        <v>7.3</v>
      </c>
      <c r="G41" s="16" t="n">
        <v>23.5</v>
      </c>
      <c r="H41" s="16" t="n">
        <v>68.7</v>
      </c>
      <c r="I41" s="16"/>
      <c r="J41" s="16"/>
      <c r="K41" s="16"/>
      <c r="L41" s="16"/>
      <c r="M41" s="16" t="n">
        <v>0.5</v>
      </c>
      <c r="N41" s="17" t="n">
        <f aca="false">I41+J41+K41+L41+M41</f>
        <v>0.5</v>
      </c>
      <c r="O41" s="4"/>
      <c r="P41" s="4"/>
      <c r="Q41" s="4"/>
      <c r="R41" s="4" t="n">
        <v>65</v>
      </c>
      <c r="S41" s="18" t="n">
        <f aca="false">AVERAGE(O41:R41)</f>
        <v>65</v>
      </c>
      <c r="T41" s="4"/>
      <c r="U41" s="7"/>
      <c r="V41" s="4"/>
      <c r="W41" s="4"/>
      <c r="X41" s="4"/>
    </row>
    <row r="42" customFormat="false" ht="15" hidden="false" customHeight="false" outlineLevel="0" collapsed="false">
      <c r="A42" s="7" t="s">
        <v>80</v>
      </c>
      <c r="B42" s="8" t="s">
        <v>29</v>
      </c>
      <c r="C42" s="1" t="s">
        <v>30</v>
      </c>
      <c r="D42" s="10" t="s">
        <v>81</v>
      </c>
      <c r="E42" s="8" t="n">
        <v>1045</v>
      </c>
      <c r="F42" s="15" t="n">
        <v>8.3</v>
      </c>
      <c r="G42" s="16" t="n">
        <v>6.4</v>
      </c>
      <c r="H42" s="16" t="n">
        <v>83.7</v>
      </c>
      <c r="I42" s="16"/>
      <c r="J42" s="16"/>
      <c r="K42" s="16" t="n">
        <v>0.4</v>
      </c>
      <c r="L42" s="16"/>
      <c r="M42" s="16" t="n">
        <v>1.2</v>
      </c>
      <c r="N42" s="17" t="n">
        <f aca="false">I42+J42+K42+L42+M42</f>
        <v>1.6</v>
      </c>
      <c r="O42" s="4" t="n">
        <v>64</v>
      </c>
      <c r="P42" s="4" t="n">
        <v>65</v>
      </c>
      <c r="Q42" s="4" t="n">
        <v>64</v>
      </c>
      <c r="R42" s="4"/>
      <c r="S42" s="18" t="n">
        <f aca="false">AVERAGE(O42:R42)</f>
        <v>64.3333333333333</v>
      </c>
      <c r="T42" s="4" t="n">
        <v>34</v>
      </c>
      <c r="U42" s="7" t="n">
        <f aca="false">100-T42</f>
        <v>66</v>
      </c>
      <c r="V42" s="4"/>
      <c r="W42" s="4"/>
      <c r="X42" s="4"/>
    </row>
    <row r="43" customFormat="false" ht="15" hidden="false" customHeight="false" outlineLevel="0" collapsed="false">
      <c r="A43" s="7" t="s">
        <v>82</v>
      </c>
      <c r="B43" s="8" t="s">
        <v>29</v>
      </c>
      <c r="C43" s="1" t="s">
        <v>30</v>
      </c>
      <c r="D43" s="10" t="s">
        <v>74</v>
      </c>
      <c r="E43" s="8" t="n">
        <v>1080</v>
      </c>
      <c r="F43" s="15" t="n">
        <v>35.1</v>
      </c>
      <c r="G43" s="16" t="n">
        <v>26.6</v>
      </c>
      <c r="H43" s="16" t="n">
        <v>34.8</v>
      </c>
      <c r="I43" s="16"/>
      <c r="J43" s="16"/>
      <c r="K43" s="16" t="n">
        <v>0.4</v>
      </c>
      <c r="L43" s="16"/>
      <c r="M43" s="16" t="n">
        <v>3.1</v>
      </c>
      <c r="N43" s="17" t="n">
        <f aca="false">I43+J43+K43+L43+M43</f>
        <v>3.5</v>
      </c>
      <c r="O43" s="4" t="n">
        <v>64</v>
      </c>
      <c r="P43" s="4" t="n">
        <v>65</v>
      </c>
      <c r="Q43" s="4" t="n">
        <v>64</v>
      </c>
      <c r="R43" s="4"/>
      <c r="S43" s="18" t="n">
        <f aca="false">AVERAGE(O43:R43)</f>
        <v>64.3333333333333</v>
      </c>
      <c r="T43" s="4" t="n">
        <v>30</v>
      </c>
      <c r="U43" s="7" t="n">
        <f aca="false">100-T43</f>
        <v>70</v>
      </c>
      <c r="V43" s="4"/>
      <c r="W43" s="4"/>
      <c r="X43" s="4"/>
    </row>
    <row r="44" customFormat="false" ht="15" hidden="false" customHeight="false" outlineLevel="0" collapsed="false">
      <c r="A44" s="7" t="s">
        <v>83</v>
      </c>
      <c r="B44" s="8" t="s">
        <v>29</v>
      </c>
      <c r="C44" s="1" t="s">
        <v>30</v>
      </c>
      <c r="D44" s="10" t="s">
        <v>67</v>
      </c>
      <c r="E44" s="8" t="n">
        <v>1095</v>
      </c>
      <c r="F44" s="15" t="n">
        <v>21.3</v>
      </c>
      <c r="G44" s="16" t="n">
        <v>7.9</v>
      </c>
      <c r="H44" s="16" t="n">
        <v>69.6</v>
      </c>
      <c r="I44" s="16"/>
      <c r="J44" s="16"/>
      <c r="K44" s="16" t="n">
        <v>0.4</v>
      </c>
      <c r="L44" s="16"/>
      <c r="M44" s="16" t="n">
        <v>0.8</v>
      </c>
      <c r="N44" s="17" t="n">
        <f aca="false">I44+J44+K44+L44+M44</f>
        <v>1.2</v>
      </c>
      <c r="O44" s="4"/>
      <c r="P44" s="4"/>
      <c r="Q44" s="4"/>
      <c r="R44" s="4"/>
      <c r="S44" s="18"/>
      <c r="T44" s="4"/>
      <c r="U44" s="7"/>
      <c r="V44" s="4"/>
      <c r="W44" s="4"/>
      <c r="X44" s="4"/>
    </row>
    <row r="45" customFormat="false" ht="15" hidden="false" customHeight="false" outlineLevel="0" collapsed="false">
      <c r="A45" s="7" t="s">
        <v>84</v>
      </c>
      <c r="B45" s="8" t="s">
        <v>29</v>
      </c>
      <c r="C45" s="1" t="s">
        <v>30</v>
      </c>
      <c r="D45" s="10" t="s">
        <v>67</v>
      </c>
      <c r="E45" s="8" t="n">
        <v>1115</v>
      </c>
      <c r="F45" s="15" t="n">
        <v>30.1</v>
      </c>
      <c r="G45" s="16" t="n">
        <v>6.5</v>
      </c>
      <c r="H45" s="16" t="n">
        <v>62.9</v>
      </c>
      <c r="I45" s="16"/>
      <c r="J45" s="16"/>
      <c r="K45" s="16" t="n">
        <v>0.2</v>
      </c>
      <c r="L45" s="16"/>
      <c r="M45" s="16" t="n">
        <v>0.3</v>
      </c>
      <c r="N45" s="17" t="n">
        <f aca="false">I45+J45+K45+L45+M45</f>
        <v>0.5</v>
      </c>
      <c r="O45" s="4" t="n">
        <v>62</v>
      </c>
      <c r="P45" s="4" t="n">
        <v>66</v>
      </c>
      <c r="Q45" s="4" t="n">
        <v>65</v>
      </c>
      <c r="R45" s="4" t="n">
        <v>64</v>
      </c>
      <c r="S45" s="18" t="n">
        <f aca="false">AVERAGE(O45:R45)</f>
        <v>64.25</v>
      </c>
      <c r="T45" s="4" t="n">
        <v>33</v>
      </c>
      <c r="U45" s="7" t="n">
        <f aca="false">100-T45</f>
        <v>67</v>
      </c>
      <c r="V45" s="4"/>
      <c r="W45" s="4"/>
      <c r="X45" s="4"/>
    </row>
    <row r="46" customFormat="false" ht="15" hidden="false" customHeight="false" outlineLevel="0" collapsed="false">
      <c r="A46" s="7" t="s">
        <v>85</v>
      </c>
      <c r="B46" s="8" t="s">
        <v>29</v>
      </c>
      <c r="C46" s="1" t="s">
        <v>30</v>
      </c>
      <c r="D46" s="10" t="s">
        <v>86</v>
      </c>
      <c r="E46" s="8" t="n">
        <v>1150</v>
      </c>
      <c r="F46" s="15" t="n">
        <v>1.3</v>
      </c>
      <c r="G46" s="16" t="n">
        <v>48.4</v>
      </c>
      <c r="H46" s="16" t="n">
        <v>49.9</v>
      </c>
      <c r="I46" s="26"/>
      <c r="J46" s="26"/>
      <c r="K46" s="16" t="n">
        <v>0.2</v>
      </c>
      <c r="L46" s="16"/>
      <c r="M46" s="16" t="n">
        <v>0.2</v>
      </c>
      <c r="N46" s="17" t="n">
        <f aca="false">I46+J46+K46+L46+M46</f>
        <v>0.4</v>
      </c>
      <c r="O46" s="4"/>
      <c r="P46" s="4"/>
      <c r="Q46" s="4"/>
      <c r="R46" s="4" t="n">
        <v>71</v>
      </c>
      <c r="S46" s="18" t="n">
        <f aca="false">AVERAGE(O46:R46)</f>
        <v>71</v>
      </c>
      <c r="T46" s="4"/>
      <c r="U46" s="7"/>
      <c r="V46" s="4"/>
      <c r="W46" s="4"/>
      <c r="X46" s="4"/>
    </row>
    <row r="47" customFormat="false" ht="15" hidden="false" customHeight="false" outlineLevel="0" collapsed="false">
      <c r="A47" s="7" t="s">
        <v>87</v>
      </c>
      <c r="B47" s="8" t="s">
        <v>29</v>
      </c>
      <c r="C47" s="1" t="s">
        <v>30</v>
      </c>
      <c r="D47" s="10"/>
      <c r="E47" s="8" t="n">
        <v>1170</v>
      </c>
      <c r="F47" s="15"/>
      <c r="G47" s="16"/>
      <c r="H47" s="16"/>
      <c r="I47" s="26"/>
      <c r="J47" s="26"/>
      <c r="K47" s="16"/>
      <c r="L47" s="16"/>
      <c r="M47" s="16"/>
      <c r="N47" s="17"/>
      <c r="O47" s="4" t="n">
        <v>72</v>
      </c>
      <c r="P47" s="4"/>
      <c r="Q47" s="4" t="n">
        <v>71</v>
      </c>
      <c r="R47" s="4"/>
      <c r="S47" s="18" t="n">
        <f aca="false">AVERAGE(O47:R47)</f>
        <v>71.5</v>
      </c>
      <c r="T47" s="4" t="n">
        <v>27</v>
      </c>
      <c r="U47" s="7" t="n">
        <f aca="false">100-T47</f>
        <v>73</v>
      </c>
      <c r="V47" s="4"/>
      <c r="W47" s="4"/>
      <c r="X47" s="4"/>
    </row>
    <row r="48" customFormat="false" ht="15" hidden="false" customHeight="false" outlineLevel="0" collapsed="false">
      <c r="A48" s="7" t="s">
        <v>88</v>
      </c>
      <c r="B48" s="8" t="s">
        <v>29</v>
      </c>
      <c r="C48" s="1" t="s">
        <v>30</v>
      </c>
      <c r="D48" s="10"/>
      <c r="E48" s="8" t="n">
        <v>1176</v>
      </c>
      <c r="F48" s="15"/>
      <c r="G48" s="16"/>
      <c r="H48" s="16"/>
      <c r="I48" s="26"/>
      <c r="J48" s="26"/>
      <c r="K48" s="16"/>
      <c r="L48" s="16"/>
      <c r="M48" s="16"/>
      <c r="N48" s="17"/>
      <c r="O48" s="4" t="n">
        <v>72</v>
      </c>
      <c r="P48" s="4" t="n">
        <v>69</v>
      </c>
      <c r="Q48" s="4" t="n">
        <v>70</v>
      </c>
      <c r="R48" s="4"/>
      <c r="S48" s="18" t="n">
        <f aca="false">AVERAGE(O48:R48)</f>
        <v>70.3333333333333</v>
      </c>
      <c r="T48" s="4" t="n">
        <v>29</v>
      </c>
      <c r="U48" s="7" t="n">
        <f aca="false">100-T48</f>
        <v>71</v>
      </c>
      <c r="V48" s="4"/>
      <c r="W48" s="4"/>
      <c r="X48" s="4"/>
    </row>
    <row r="49" customFormat="false" ht="15" hidden="false" customHeight="false" outlineLevel="0" collapsed="false">
      <c r="A49" s="7" t="s">
        <v>89</v>
      </c>
      <c r="B49" s="8" t="s">
        <v>29</v>
      </c>
      <c r="C49" s="1" t="s">
        <v>30</v>
      </c>
      <c r="D49" s="10" t="s">
        <v>37</v>
      </c>
      <c r="E49" s="8" t="n">
        <v>1185</v>
      </c>
      <c r="F49" s="15" t="n">
        <v>20</v>
      </c>
      <c r="G49" s="16" t="n">
        <v>16</v>
      </c>
      <c r="H49" s="16" t="n">
        <v>63.3</v>
      </c>
      <c r="I49" s="26"/>
      <c r="J49" s="26"/>
      <c r="K49" s="16" t="n">
        <v>0.1</v>
      </c>
      <c r="L49" s="16"/>
      <c r="M49" s="16" t="n">
        <v>0.6</v>
      </c>
      <c r="N49" s="17" t="n">
        <f aca="false">I49+J49+K49+L49+M49</f>
        <v>0.7</v>
      </c>
      <c r="O49" s="4" t="n">
        <v>68</v>
      </c>
      <c r="P49" s="4" t="n">
        <v>68</v>
      </c>
      <c r="Q49" s="4" t="n">
        <v>66</v>
      </c>
      <c r="R49" s="4"/>
      <c r="S49" s="18" t="n">
        <f aca="false">AVERAGE(O49:R49)</f>
        <v>67.3333333333333</v>
      </c>
      <c r="T49" s="4" t="n">
        <v>32</v>
      </c>
      <c r="U49" s="7" t="n">
        <f aca="false">100-T49</f>
        <v>68</v>
      </c>
      <c r="V49" s="4"/>
      <c r="W49" s="4"/>
      <c r="X49" s="4"/>
    </row>
    <row r="50" customFormat="false" ht="15" hidden="false" customHeight="false" outlineLevel="0" collapsed="false">
      <c r="A50" s="7" t="s">
        <v>90</v>
      </c>
      <c r="B50" s="8" t="s">
        <v>29</v>
      </c>
      <c r="C50" s="1" t="s">
        <v>30</v>
      </c>
      <c r="D50" s="10" t="s">
        <v>33</v>
      </c>
      <c r="E50" s="8" t="n">
        <v>1210</v>
      </c>
      <c r="F50" s="15" t="n">
        <v>22.8</v>
      </c>
      <c r="G50" s="16" t="n">
        <v>7.7</v>
      </c>
      <c r="H50" s="16" t="n">
        <v>68.1</v>
      </c>
      <c r="I50" s="26"/>
      <c r="J50" s="26"/>
      <c r="K50" s="16" t="n">
        <v>0.3</v>
      </c>
      <c r="L50" s="16"/>
      <c r="M50" s="16" t="n">
        <v>1.1</v>
      </c>
      <c r="N50" s="17" t="n">
        <f aca="false">I50+J50+K50+L50+M50</f>
        <v>1.4</v>
      </c>
      <c r="O50" s="4" t="n">
        <v>68</v>
      </c>
      <c r="P50" s="4" t="n">
        <v>67</v>
      </c>
      <c r="Q50" s="4" t="n">
        <v>66</v>
      </c>
      <c r="R50" s="4"/>
      <c r="S50" s="18" t="n">
        <f aca="false">AVERAGE(O50:R50)</f>
        <v>67</v>
      </c>
      <c r="T50" s="4" t="n">
        <v>32</v>
      </c>
      <c r="U50" s="7" t="n">
        <f aca="false">100-T50</f>
        <v>68</v>
      </c>
      <c r="V50" s="4"/>
      <c r="W50" s="4"/>
      <c r="X50" s="4"/>
    </row>
    <row r="51" customFormat="false" ht="15" hidden="false" customHeight="false" outlineLevel="0" collapsed="false">
      <c r="A51" s="7" t="s">
        <v>91</v>
      </c>
      <c r="B51" s="8" t="s">
        <v>29</v>
      </c>
      <c r="C51" s="1" t="s">
        <v>30</v>
      </c>
      <c r="D51" s="10" t="s">
        <v>92</v>
      </c>
      <c r="E51" s="8" t="n">
        <v>1240</v>
      </c>
      <c r="F51" s="15" t="n">
        <v>27.8</v>
      </c>
      <c r="G51" s="16" t="n">
        <v>7</v>
      </c>
      <c r="H51" s="16" t="n">
        <v>63.4</v>
      </c>
      <c r="I51" s="26"/>
      <c r="J51" s="26" t="n">
        <v>0.1</v>
      </c>
      <c r="K51" s="16" t="n">
        <v>0.3</v>
      </c>
      <c r="L51" s="16"/>
      <c r="M51" s="16" t="n">
        <v>1.4</v>
      </c>
      <c r="N51" s="17" t="n">
        <f aca="false">I51+J51+K51+L51+M51</f>
        <v>1.8</v>
      </c>
      <c r="O51" s="4" t="n">
        <v>64</v>
      </c>
      <c r="P51" s="4" t="n">
        <v>65</v>
      </c>
      <c r="Q51" s="4" t="n">
        <v>64</v>
      </c>
      <c r="R51" s="4"/>
      <c r="S51" s="18" t="n">
        <f aca="false">AVERAGE(O51:R51)</f>
        <v>64.3333333333333</v>
      </c>
      <c r="T51" s="4" t="n">
        <v>32</v>
      </c>
      <c r="U51" s="7" t="n">
        <f aca="false">100-T51</f>
        <v>68</v>
      </c>
      <c r="V51" s="4"/>
      <c r="W51" s="4"/>
      <c r="X51" s="4"/>
    </row>
    <row r="52" customFormat="false" ht="15" hidden="false" customHeight="false" outlineLevel="0" collapsed="false">
      <c r="A52" s="7" t="s">
        <v>93</v>
      </c>
      <c r="B52" s="8" t="s">
        <v>29</v>
      </c>
      <c r="C52" s="1" t="s">
        <v>30</v>
      </c>
      <c r="D52" s="10" t="s">
        <v>54</v>
      </c>
      <c r="E52" s="8" t="n">
        <v>1260</v>
      </c>
      <c r="F52" s="15" t="n">
        <v>9.4</v>
      </c>
      <c r="G52" s="16" t="n">
        <v>23</v>
      </c>
      <c r="H52" s="16" t="n">
        <v>67.2</v>
      </c>
      <c r="I52" s="26"/>
      <c r="J52" s="26"/>
      <c r="K52" s="16" t="n">
        <v>0.1</v>
      </c>
      <c r="L52" s="16"/>
      <c r="M52" s="16" t="n">
        <v>0.3</v>
      </c>
      <c r="N52" s="17" t="n">
        <f aca="false">I52+J52+K52+L52+M52</f>
        <v>0.4</v>
      </c>
      <c r="O52" s="4" t="n">
        <v>64</v>
      </c>
      <c r="P52" s="4" t="n">
        <v>65</v>
      </c>
      <c r="Q52" s="4" t="n">
        <v>66</v>
      </c>
      <c r="R52" s="4"/>
      <c r="S52" s="18" t="n">
        <f aca="false">AVERAGE(O52:R52)</f>
        <v>65</v>
      </c>
      <c r="T52" s="4" t="n">
        <v>33</v>
      </c>
      <c r="U52" s="7" t="n">
        <f aca="false">100-T52</f>
        <v>67</v>
      </c>
      <c r="V52" s="4"/>
      <c r="W52" s="4"/>
      <c r="X52" s="4"/>
    </row>
    <row r="53" customFormat="false" ht="15" hidden="false" customHeight="false" outlineLevel="0" collapsed="false">
      <c r="A53" s="7" t="s">
        <v>94</v>
      </c>
      <c r="B53" s="8" t="s">
        <v>29</v>
      </c>
      <c r="C53" s="1" t="s">
        <v>30</v>
      </c>
      <c r="D53" s="10" t="s">
        <v>92</v>
      </c>
      <c r="E53" s="8" t="n">
        <v>1270</v>
      </c>
      <c r="F53" s="15" t="n">
        <v>14.6</v>
      </c>
      <c r="G53" s="16" t="n">
        <v>4.1</v>
      </c>
      <c r="H53" s="16" t="n">
        <v>80.8</v>
      </c>
      <c r="I53" s="26"/>
      <c r="J53" s="26"/>
      <c r="K53" s="16" t="n">
        <v>0.1</v>
      </c>
      <c r="L53" s="16"/>
      <c r="M53" s="16" t="n">
        <v>0.3</v>
      </c>
      <c r="N53" s="17" t="n">
        <f aca="false">I53+J53+K53+L53+M53</f>
        <v>0.4</v>
      </c>
      <c r="O53" s="4" t="n">
        <v>63</v>
      </c>
      <c r="P53" s="4" t="n">
        <v>65</v>
      </c>
      <c r="Q53" s="4" t="n">
        <v>64</v>
      </c>
      <c r="R53" s="4"/>
      <c r="S53" s="18" t="n">
        <f aca="false">AVERAGE(O53:R53)</f>
        <v>64</v>
      </c>
      <c r="T53" s="4" t="n">
        <v>35</v>
      </c>
      <c r="U53" s="7" t="n">
        <f aca="false">100-T53</f>
        <v>65</v>
      </c>
      <c r="V53" s="4"/>
      <c r="W53" s="4"/>
      <c r="X53" s="4"/>
    </row>
    <row r="54" customFormat="false" ht="15" hidden="false" customHeight="false" outlineLevel="0" collapsed="false">
      <c r="A54" s="7" t="s">
        <v>95</v>
      </c>
      <c r="B54" s="8" t="s">
        <v>29</v>
      </c>
      <c r="C54" s="1" t="s">
        <v>30</v>
      </c>
      <c r="D54" s="10"/>
      <c r="E54" s="8" t="n">
        <v>1296</v>
      </c>
      <c r="F54" s="15"/>
      <c r="G54" s="16"/>
      <c r="H54" s="16"/>
      <c r="I54" s="26"/>
      <c r="J54" s="26"/>
      <c r="K54" s="16"/>
      <c r="L54" s="16"/>
      <c r="M54" s="16"/>
      <c r="N54" s="17"/>
      <c r="O54" s="4" t="n">
        <v>64</v>
      </c>
      <c r="P54" s="4" t="n">
        <v>65</v>
      </c>
      <c r="Q54" s="4" t="n">
        <v>65</v>
      </c>
      <c r="R54" s="4"/>
      <c r="S54" s="18" t="n">
        <f aca="false">AVERAGE(O54:R54)</f>
        <v>64.6666666666667</v>
      </c>
      <c r="T54" s="4" t="n">
        <v>33</v>
      </c>
      <c r="U54" s="7" t="n">
        <f aca="false">100-T54</f>
        <v>67</v>
      </c>
      <c r="V54" s="4"/>
      <c r="W54" s="4"/>
      <c r="X54" s="4"/>
    </row>
    <row r="55" customFormat="false" ht="15" hidden="false" customHeight="false" outlineLevel="0" collapsed="false">
      <c r="A55" s="7" t="s">
        <v>96</v>
      </c>
      <c r="B55" s="8" t="s">
        <v>29</v>
      </c>
      <c r="C55" s="1" t="s">
        <v>30</v>
      </c>
      <c r="D55" s="10" t="s">
        <v>97</v>
      </c>
      <c r="E55" s="8" t="n">
        <v>1305</v>
      </c>
      <c r="F55" s="15" t="n">
        <v>9.7</v>
      </c>
      <c r="G55" s="16" t="n">
        <v>23.5</v>
      </c>
      <c r="H55" s="16" t="n">
        <v>65.6</v>
      </c>
      <c r="I55" s="26"/>
      <c r="J55" s="26"/>
      <c r="K55" s="16" t="n">
        <v>0.1</v>
      </c>
      <c r="L55" s="16"/>
      <c r="M55" s="16" t="n">
        <v>1.1</v>
      </c>
      <c r="N55" s="17" t="n">
        <f aca="false">I55+J55+K55+L55+M55</f>
        <v>1.2</v>
      </c>
      <c r="O55" s="4" t="n">
        <v>63</v>
      </c>
      <c r="P55" s="4" t="n">
        <v>65</v>
      </c>
      <c r="Q55" s="4" t="n">
        <v>63</v>
      </c>
      <c r="R55" s="4"/>
      <c r="S55" s="18" t="n">
        <f aca="false">AVERAGE(O55:R55)</f>
        <v>63.6666666666667</v>
      </c>
      <c r="T55" s="4" t="n">
        <v>32</v>
      </c>
      <c r="U55" s="7" t="n">
        <f aca="false">100-T55</f>
        <v>68</v>
      </c>
      <c r="V55" s="4"/>
      <c r="W55" s="4"/>
      <c r="X55" s="4"/>
    </row>
    <row r="56" customFormat="false" ht="15" hidden="false" customHeight="false" outlineLevel="0" collapsed="false">
      <c r="A56" s="7" t="s">
        <v>98</v>
      </c>
      <c r="B56" s="8" t="s">
        <v>29</v>
      </c>
      <c r="C56" s="1" t="s">
        <v>30</v>
      </c>
      <c r="D56" s="10" t="s">
        <v>92</v>
      </c>
      <c r="E56" s="8" t="n">
        <v>1325</v>
      </c>
      <c r="F56" s="15" t="n">
        <v>26.7</v>
      </c>
      <c r="G56" s="16" t="n">
        <v>5.5</v>
      </c>
      <c r="H56" s="16" t="n">
        <v>66.3</v>
      </c>
      <c r="I56" s="26"/>
      <c r="J56" s="26"/>
      <c r="K56" s="16" t="n">
        <v>0.5</v>
      </c>
      <c r="L56" s="16"/>
      <c r="M56" s="16" t="n">
        <v>1</v>
      </c>
      <c r="N56" s="17" t="n">
        <f aca="false">I56+J56+K56+L56+M56</f>
        <v>1.5</v>
      </c>
      <c r="O56" s="4" t="n">
        <v>62</v>
      </c>
      <c r="P56" s="4"/>
      <c r="Q56" s="4" t="n">
        <v>63</v>
      </c>
      <c r="R56" s="4" t="n">
        <v>62</v>
      </c>
      <c r="S56" s="18" t="n">
        <f aca="false">AVERAGE(O56:R56)</f>
        <v>62.3333333333333</v>
      </c>
      <c r="T56" s="4" t="n">
        <v>34</v>
      </c>
      <c r="U56" s="7" t="n">
        <f aca="false">100-T56</f>
        <v>66</v>
      </c>
      <c r="V56" s="4"/>
      <c r="W56" s="4"/>
      <c r="X56" s="4"/>
    </row>
    <row r="57" customFormat="false" ht="15" hidden="false" customHeight="false" outlineLevel="0" collapsed="false">
      <c r="A57" s="7" t="s">
        <v>99</v>
      </c>
      <c r="B57" s="8" t="s">
        <v>29</v>
      </c>
      <c r="C57" s="1" t="s">
        <v>30</v>
      </c>
      <c r="D57" s="10" t="s">
        <v>92</v>
      </c>
      <c r="E57" s="8" t="n">
        <v>1350</v>
      </c>
      <c r="F57" s="15" t="n">
        <v>23.8</v>
      </c>
      <c r="G57" s="16" t="n">
        <v>6</v>
      </c>
      <c r="H57" s="16" t="n">
        <v>67.1</v>
      </c>
      <c r="I57" s="26"/>
      <c r="J57" s="26" t="n">
        <v>0.1</v>
      </c>
      <c r="K57" s="16" t="n">
        <v>1</v>
      </c>
      <c r="L57" s="16"/>
      <c r="M57" s="16" t="n">
        <v>1.7</v>
      </c>
      <c r="N57" s="17" t="n">
        <f aca="false">I57+J57+K57+L57+M57</f>
        <v>2.8</v>
      </c>
      <c r="O57" s="4" t="n">
        <v>62</v>
      </c>
      <c r="P57" s="4" t="n">
        <v>65</v>
      </c>
      <c r="Q57" s="4" t="n">
        <v>63</v>
      </c>
      <c r="R57" s="4" t="n">
        <v>64</v>
      </c>
      <c r="S57" s="18" t="n">
        <f aca="false">AVERAGE(O57:R57)</f>
        <v>63.5</v>
      </c>
      <c r="T57" s="4" t="n">
        <v>33</v>
      </c>
      <c r="U57" s="7" t="n">
        <f aca="false">100-T57</f>
        <v>67</v>
      </c>
      <c r="V57" s="4"/>
      <c r="W57" s="4"/>
      <c r="X57" s="4"/>
    </row>
    <row r="58" customFormat="false" ht="15" hidden="false" customHeight="false" outlineLevel="0" collapsed="false">
      <c r="A58" s="7" t="s">
        <v>100</v>
      </c>
      <c r="B58" s="8" t="s">
        <v>29</v>
      </c>
      <c r="C58" s="1" t="s">
        <v>30</v>
      </c>
      <c r="D58" s="10" t="s">
        <v>92</v>
      </c>
      <c r="E58" s="8" t="n">
        <v>1405</v>
      </c>
      <c r="F58" s="15" t="n">
        <v>29.3</v>
      </c>
      <c r="G58" s="16" t="n">
        <v>7.1</v>
      </c>
      <c r="H58" s="16" t="n">
        <v>60.4</v>
      </c>
      <c r="I58" s="26"/>
      <c r="J58" s="26"/>
      <c r="K58" s="16" t="n">
        <v>0.9</v>
      </c>
      <c r="L58" s="16"/>
      <c r="M58" s="16" t="n">
        <v>2.3</v>
      </c>
      <c r="N58" s="17" t="n">
        <f aca="false">I58+J58+K58+L58+M58</f>
        <v>3.2</v>
      </c>
      <c r="O58" s="4" t="n">
        <v>64</v>
      </c>
      <c r="P58" s="4" t="n">
        <v>65</v>
      </c>
      <c r="Q58" s="4" t="n">
        <v>64</v>
      </c>
      <c r="R58" s="4"/>
      <c r="S58" s="18" t="n">
        <f aca="false">AVERAGE(O58:R58)</f>
        <v>64.3333333333333</v>
      </c>
      <c r="T58" s="4" t="n">
        <v>34</v>
      </c>
      <c r="U58" s="7" t="n">
        <f aca="false">100-T58</f>
        <v>66</v>
      </c>
      <c r="V58" s="4"/>
      <c r="W58" s="4"/>
      <c r="X58" s="4"/>
    </row>
    <row r="59" customFormat="false" ht="15" hidden="false" customHeight="false" outlineLevel="0" collapsed="false">
      <c r="A59" s="7" t="s">
        <v>101</v>
      </c>
      <c r="B59" s="8" t="s">
        <v>29</v>
      </c>
      <c r="C59" s="1" t="s">
        <v>30</v>
      </c>
      <c r="D59" s="10" t="s">
        <v>97</v>
      </c>
      <c r="E59" s="8" t="n">
        <v>1425</v>
      </c>
      <c r="F59" s="15" t="n">
        <v>12.4</v>
      </c>
      <c r="G59" s="16" t="n">
        <v>16.9</v>
      </c>
      <c r="H59" s="16" t="n">
        <v>68.4</v>
      </c>
      <c r="I59" s="26"/>
      <c r="J59" s="26"/>
      <c r="K59" s="16" t="n">
        <v>0.5</v>
      </c>
      <c r="L59" s="16"/>
      <c r="M59" s="16" t="n">
        <v>1.7</v>
      </c>
      <c r="N59" s="17" t="n">
        <f aca="false">I59+J59+K59+L59+M59</f>
        <v>2.2</v>
      </c>
      <c r="O59" s="4" t="n">
        <v>64</v>
      </c>
      <c r="P59" s="4" t="n">
        <v>65</v>
      </c>
      <c r="Q59" s="4" t="n">
        <v>61</v>
      </c>
      <c r="R59" s="4"/>
      <c r="S59" s="18" t="n">
        <f aca="false">AVERAGE(O59:R59)</f>
        <v>63.3333333333333</v>
      </c>
      <c r="T59" s="4" t="n">
        <v>36</v>
      </c>
      <c r="U59" s="7" t="n">
        <f aca="false">100-T59</f>
        <v>64</v>
      </c>
      <c r="V59" s="4"/>
      <c r="W59" s="4"/>
      <c r="X59" s="4"/>
    </row>
    <row r="60" customFormat="false" ht="15" hidden="false" customHeight="false" outlineLevel="0" collapsed="false">
      <c r="A60" s="7" t="s">
        <v>102</v>
      </c>
      <c r="B60" s="8" t="s">
        <v>29</v>
      </c>
      <c r="C60" s="1" t="s">
        <v>30</v>
      </c>
      <c r="D60" s="10" t="s">
        <v>103</v>
      </c>
      <c r="E60" s="8" t="n">
        <v>1450</v>
      </c>
      <c r="F60" s="15" t="n">
        <v>10.4</v>
      </c>
      <c r="G60" s="16" t="n">
        <v>4.5</v>
      </c>
      <c r="H60" s="16" t="n">
        <v>83.9</v>
      </c>
      <c r="I60" s="26"/>
      <c r="J60" s="26" t="n">
        <v>0.1</v>
      </c>
      <c r="K60" s="16"/>
      <c r="L60" s="16"/>
      <c r="M60" s="16" t="n">
        <v>0.9</v>
      </c>
      <c r="N60" s="17" t="n">
        <f aca="false">I60+J60+K60+L60+M60</f>
        <v>1</v>
      </c>
      <c r="O60" s="4" t="n">
        <v>64</v>
      </c>
      <c r="P60" s="4" t="n">
        <v>65</v>
      </c>
      <c r="Q60" s="4" t="n">
        <v>63</v>
      </c>
      <c r="R60" s="4"/>
      <c r="S60" s="18" t="n">
        <f aca="false">AVERAGE(O60:R60)</f>
        <v>64</v>
      </c>
      <c r="T60" s="4" t="n">
        <v>35</v>
      </c>
      <c r="U60" s="7" t="n">
        <f aca="false">100-T60</f>
        <v>65</v>
      </c>
      <c r="V60" s="4"/>
      <c r="W60" s="4"/>
      <c r="X60" s="4"/>
    </row>
    <row r="61" customFormat="false" ht="15" hidden="false" customHeight="false" outlineLevel="0" collapsed="false">
      <c r="A61" s="7" t="s">
        <v>104</v>
      </c>
      <c r="B61" s="8" t="s">
        <v>29</v>
      </c>
      <c r="C61" s="1" t="s">
        <v>105</v>
      </c>
      <c r="D61" s="10" t="s">
        <v>106</v>
      </c>
      <c r="E61" s="8" t="n">
        <v>1465</v>
      </c>
      <c r="F61" s="15" t="n">
        <v>13.6</v>
      </c>
      <c r="G61" s="16" t="n">
        <v>18.9</v>
      </c>
      <c r="H61" s="16" t="n">
        <v>67</v>
      </c>
      <c r="I61" s="16"/>
      <c r="J61" s="16"/>
      <c r="K61" s="16"/>
      <c r="L61" s="16"/>
      <c r="M61" s="16" t="n">
        <v>0.4</v>
      </c>
      <c r="N61" s="17" t="n">
        <f aca="false">I61+J61+K61+L61+M61</f>
        <v>0.4</v>
      </c>
      <c r="O61" s="4"/>
      <c r="P61" s="4"/>
      <c r="Q61" s="4" t="n">
        <v>63</v>
      </c>
      <c r="R61" s="4"/>
      <c r="S61" s="18" t="n">
        <f aca="false">AVERAGE(O61:R61)</f>
        <v>63</v>
      </c>
      <c r="T61" s="4" t="n">
        <v>33</v>
      </c>
      <c r="U61" s="7" t="n">
        <f aca="false">100-T61</f>
        <v>67</v>
      </c>
      <c r="V61" s="4"/>
      <c r="W61" s="4"/>
      <c r="X61" s="4"/>
    </row>
    <row r="62" customFormat="false" ht="15" hidden="false" customHeight="false" outlineLevel="0" collapsed="false">
      <c r="A62" s="7" t="s">
        <v>107</v>
      </c>
      <c r="B62" s="8" t="s">
        <v>29</v>
      </c>
      <c r="C62" s="1" t="s">
        <v>105</v>
      </c>
      <c r="D62" s="10"/>
      <c r="E62" s="8" t="n">
        <v>1490</v>
      </c>
      <c r="F62" s="15"/>
      <c r="G62" s="16"/>
      <c r="H62" s="16"/>
      <c r="I62" s="16"/>
      <c r="J62" s="16"/>
      <c r="K62" s="16"/>
      <c r="L62" s="16"/>
      <c r="M62" s="16"/>
      <c r="N62" s="17"/>
      <c r="O62" s="4" t="n">
        <v>63</v>
      </c>
      <c r="P62" s="4" t="n">
        <v>65</v>
      </c>
      <c r="Q62" s="4" t="n">
        <v>67</v>
      </c>
      <c r="R62" s="4"/>
      <c r="S62" s="18" t="n">
        <f aca="false">AVERAGE(O62:R62)</f>
        <v>65</v>
      </c>
      <c r="T62" s="4" t="n">
        <v>34</v>
      </c>
      <c r="U62" s="7" t="n">
        <f aca="false">100-T62</f>
        <v>66</v>
      </c>
      <c r="V62" s="4"/>
      <c r="W62" s="4"/>
      <c r="X62" s="4"/>
    </row>
    <row r="63" customFormat="false" ht="15" hidden="false" customHeight="false" outlineLevel="0" collapsed="false">
      <c r="A63" s="7" t="s">
        <v>108</v>
      </c>
      <c r="B63" s="8" t="s">
        <v>29</v>
      </c>
      <c r="C63" s="1" t="s">
        <v>105</v>
      </c>
      <c r="D63" s="10" t="s">
        <v>106</v>
      </c>
      <c r="E63" s="8" t="n">
        <v>1515</v>
      </c>
      <c r="F63" s="15" t="n">
        <v>9.9</v>
      </c>
      <c r="G63" s="16" t="n">
        <v>11.9</v>
      </c>
      <c r="H63" s="16" t="n">
        <v>77.8</v>
      </c>
      <c r="I63" s="16"/>
      <c r="J63" s="16"/>
      <c r="K63" s="16"/>
      <c r="L63" s="16"/>
      <c r="M63" s="16" t="n">
        <v>0.4</v>
      </c>
      <c r="N63" s="17" t="n">
        <f aca="false">I63+J63+K63+L63+M63</f>
        <v>0.4</v>
      </c>
      <c r="O63" s="4" t="n">
        <v>62</v>
      </c>
      <c r="P63" s="4" t="n">
        <v>64</v>
      </c>
      <c r="Q63" s="4" t="n">
        <v>64</v>
      </c>
      <c r="R63" s="4" t="n">
        <v>63</v>
      </c>
      <c r="S63" s="18" t="n">
        <f aca="false">AVERAGE(O63:R63)</f>
        <v>63.25</v>
      </c>
      <c r="T63" s="4" t="n">
        <v>36</v>
      </c>
      <c r="U63" s="7" t="n">
        <f aca="false">100-T63</f>
        <v>64</v>
      </c>
      <c r="V63" s="4"/>
      <c r="W63" s="4"/>
      <c r="X63" s="4"/>
    </row>
    <row r="64" customFormat="false" ht="15" hidden="false" customHeight="false" outlineLevel="0" collapsed="false">
      <c r="A64" s="7" t="s">
        <v>109</v>
      </c>
      <c r="B64" s="8" t="s">
        <v>29</v>
      </c>
      <c r="C64" s="1" t="s">
        <v>105</v>
      </c>
      <c r="D64" s="10" t="s">
        <v>106</v>
      </c>
      <c r="E64" s="8" t="n">
        <v>1560</v>
      </c>
      <c r="F64" s="15" t="n">
        <v>8.1</v>
      </c>
      <c r="G64" s="16" t="n">
        <v>16.2</v>
      </c>
      <c r="H64" s="16" t="n">
        <v>75</v>
      </c>
      <c r="I64" s="16"/>
      <c r="J64" s="16"/>
      <c r="K64" s="16"/>
      <c r="L64" s="16"/>
      <c r="M64" s="16" t="n">
        <v>0.7</v>
      </c>
      <c r="N64" s="17" t="n">
        <f aca="false">I64+J64+K64+L64+M64</f>
        <v>0.7</v>
      </c>
      <c r="O64" s="4" t="n">
        <v>62</v>
      </c>
      <c r="P64" s="4"/>
      <c r="Q64" s="4" t="n">
        <v>63</v>
      </c>
      <c r="R64" s="4" t="n">
        <v>62</v>
      </c>
      <c r="S64" s="18" t="n">
        <f aca="false">AVERAGE(O64:R64)</f>
        <v>62.3333333333333</v>
      </c>
      <c r="T64" s="4" t="n">
        <v>34</v>
      </c>
      <c r="U64" s="7" t="n">
        <f aca="false">100-T64</f>
        <v>66</v>
      </c>
      <c r="V64" s="4"/>
      <c r="W64" s="4"/>
      <c r="X64" s="4"/>
    </row>
    <row r="65" customFormat="false" ht="15" hidden="false" customHeight="false" outlineLevel="0" collapsed="false">
      <c r="A65" s="7" t="s">
        <v>110</v>
      </c>
      <c r="B65" s="8" t="s">
        <v>29</v>
      </c>
      <c r="C65" s="1" t="s">
        <v>105</v>
      </c>
      <c r="D65" s="10" t="s">
        <v>106</v>
      </c>
      <c r="E65" s="8" t="n">
        <v>1580</v>
      </c>
      <c r="F65" s="15" t="n">
        <v>13.1</v>
      </c>
      <c r="G65" s="16" t="n">
        <v>24.3</v>
      </c>
      <c r="H65" s="16" t="n">
        <v>61.6</v>
      </c>
      <c r="I65" s="16"/>
      <c r="J65" s="16"/>
      <c r="K65" s="16" t="n">
        <v>0.1</v>
      </c>
      <c r="L65" s="16"/>
      <c r="M65" s="16" t="n">
        <v>0.9</v>
      </c>
      <c r="N65" s="17" t="n">
        <f aca="false">I65+J65+K65+L65+M65</f>
        <v>1</v>
      </c>
      <c r="O65" s="4" t="n">
        <v>62</v>
      </c>
      <c r="P65" s="4" t="n">
        <v>65</v>
      </c>
      <c r="Q65" s="4" t="n">
        <v>63</v>
      </c>
      <c r="R65" s="4"/>
      <c r="S65" s="18" t="n">
        <f aca="false">AVERAGE(O65:R65)</f>
        <v>63.3333333333333</v>
      </c>
      <c r="T65" s="4" t="n">
        <v>36</v>
      </c>
      <c r="U65" s="7" t="n">
        <f aca="false">100-T65</f>
        <v>64</v>
      </c>
      <c r="V65" s="4"/>
      <c r="W65" s="4"/>
      <c r="X65" s="4"/>
    </row>
    <row r="66" customFormat="false" ht="15" hidden="false" customHeight="false" outlineLevel="0" collapsed="false">
      <c r="A66" s="7" t="s">
        <v>111</v>
      </c>
      <c r="B66" s="8" t="s">
        <v>29</v>
      </c>
      <c r="C66" s="1" t="s">
        <v>105</v>
      </c>
      <c r="D66" s="10" t="s">
        <v>106</v>
      </c>
      <c r="E66" s="8" t="n">
        <v>1640</v>
      </c>
      <c r="F66" s="15" t="n">
        <v>19.5</v>
      </c>
      <c r="G66" s="16" t="n">
        <v>18.9</v>
      </c>
      <c r="H66" s="16" t="n">
        <v>61.4</v>
      </c>
      <c r="I66" s="16"/>
      <c r="J66" s="16"/>
      <c r="K66" s="16"/>
      <c r="L66" s="16"/>
      <c r="M66" s="16" t="n">
        <v>0.2</v>
      </c>
      <c r="N66" s="17" t="n">
        <f aca="false">I66+J66+K66+L66+M66</f>
        <v>0.2</v>
      </c>
      <c r="O66" s="4" t="n">
        <v>62</v>
      </c>
      <c r="P66" s="4" t="n">
        <v>64</v>
      </c>
      <c r="Q66" s="4" t="n">
        <v>63</v>
      </c>
      <c r="R66" s="4" t="n">
        <v>64</v>
      </c>
      <c r="S66" s="18" t="n">
        <f aca="false">AVERAGE(O66:R66)</f>
        <v>63.25</v>
      </c>
      <c r="T66" s="4" t="n">
        <v>36</v>
      </c>
      <c r="U66" s="7" t="n">
        <f aca="false">100-T66</f>
        <v>64</v>
      </c>
      <c r="V66" s="4"/>
      <c r="W66" s="4"/>
      <c r="X66" s="4"/>
    </row>
    <row r="67" customFormat="false" ht="15" hidden="false" customHeight="false" outlineLevel="0" collapsed="false">
      <c r="A67" s="7" t="s">
        <v>112</v>
      </c>
      <c r="B67" s="8" t="s">
        <v>29</v>
      </c>
      <c r="C67" s="1" t="s">
        <v>105</v>
      </c>
      <c r="D67" s="10" t="s">
        <v>106</v>
      </c>
      <c r="E67" s="8" t="n">
        <v>1680</v>
      </c>
      <c r="F67" s="15" t="n">
        <v>13.7</v>
      </c>
      <c r="G67" s="16" t="n">
        <v>20.1</v>
      </c>
      <c r="H67" s="16" t="n">
        <v>65.4</v>
      </c>
      <c r="I67" s="16"/>
      <c r="J67" s="16"/>
      <c r="K67" s="16"/>
      <c r="L67" s="16"/>
      <c r="M67" s="16" t="n">
        <v>0.8</v>
      </c>
      <c r="N67" s="17" t="n">
        <f aca="false">I67+J67+K67+L67+M67</f>
        <v>0.8</v>
      </c>
      <c r="O67" s="4"/>
      <c r="P67" s="4"/>
      <c r="Q67" s="4"/>
      <c r="R67" s="4"/>
      <c r="S67" s="18"/>
      <c r="T67" s="4"/>
      <c r="U67" s="7"/>
      <c r="V67" s="4"/>
      <c r="W67" s="4"/>
      <c r="X67" s="4"/>
    </row>
    <row r="68" customFormat="false" ht="15" hidden="false" customHeight="false" outlineLevel="0" collapsed="false">
      <c r="A68" s="7" t="s">
        <v>113</v>
      </c>
      <c r="B68" s="8" t="s">
        <v>29</v>
      </c>
      <c r="C68" s="1" t="s">
        <v>105</v>
      </c>
      <c r="D68" s="10" t="s">
        <v>106</v>
      </c>
      <c r="E68" s="8" t="n">
        <v>1720</v>
      </c>
      <c r="F68" s="15" t="n">
        <v>8.7</v>
      </c>
      <c r="G68" s="16" t="n">
        <v>13.6</v>
      </c>
      <c r="H68" s="16" t="n">
        <v>77.1</v>
      </c>
      <c r="I68" s="16"/>
      <c r="J68" s="16"/>
      <c r="K68" s="16"/>
      <c r="L68" s="16"/>
      <c r="M68" s="16" t="n">
        <v>0.6</v>
      </c>
      <c r="N68" s="17" t="n">
        <f aca="false">I68+J68+K68+L68+M68</f>
        <v>0.6</v>
      </c>
      <c r="O68" s="4"/>
      <c r="P68" s="4"/>
      <c r="Q68" s="4"/>
      <c r="R68" s="4"/>
      <c r="S68" s="18"/>
      <c r="T68" s="4"/>
      <c r="U68" s="7"/>
      <c r="V68" s="4"/>
      <c r="W68" s="4"/>
      <c r="X68" s="4"/>
    </row>
    <row r="69" customFormat="false" ht="15" hidden="false" customHeight="false" outlineLevel="0" collapsed="false">
      <c r="A69" s="7" t="s">
        <v>114</v>
      </c>
      <c r="B69" s="8" t="s">
        <v>29</v>
      </c>
      <c r="C69" s="1" t="s">
        <v>105</v>
      </c>
      <c r="D69" s="10" t="s">
        <v>106</v>
      </c>
      <c r="E69" s="8" t="n">
        <v>1740</v>
      </c>
      <c r="F69" s="15" t="n">
        <v>13</v>
      </c>
      <c r="G69" s="16" t="n">
        <v>16.2</v>
      </c>
      <c r="H69" s="16" t="n">
        <v>70.3</v>
      </c>
      <c r="I69" s="16"/>
      <c r="J69" s="16"/>
      <c r="K69" s="16" t="n">
        <v>0.2</v>
      </c>
      <c r="L69" s="16"/>
      <c r="M69" s="16" t="n">
        <v>0.3</v>
      </c>
      <c r="N69" s="17" t="n">
        <f aca="false">I69+J69+K69+L69+M69</f>
        <v>0.5</v>
      </c>
      <c r="O69" s="4"/>
      <c r="P69" s="4"/>
      <c r="Q69" s="4" t="n">
        <v>63</v>
      </c>
      <c r="R69" s="4" t="n">
        <v>61</v>
      </c>
      <c r="S69" s="18" t="n">
        <f aca="false">AVERAGE(O69:R69)</f>
        <v>62</v>
      </c>
      <c r="T69" s="4" t="n">
        <v>38</v>
      </c>
      <c r="U69" s="7" t="n">
        <f aca="false">100-T69</f>
        <v>62</v>
      </c>
      <c r="V69" s="4"/>
      <c r="W69" s="4"/>
      <c r="X69" s="4"/>
    </row>
    <row r="70" customFormat="false" ht="15" hidden="false" customHeight="false" outlineLevel="0" collapsed="false">
      <c r="A70" s="7" t="s">
        <v>115</v>
      </c>
      <c r="B70" s="8" t="s">
        <v>29</v>
      </c>
      <c r="C70" s="1" t="s">
        <v>105</v>
      </c>
      <c r="D70" s="10" t="s">
        <v>106</v>
      </c>
      <c r="E70" s="8" t="n">
        <v>1790</v>
      </c>
      <c r="F70" s="15" t="n">
        <v>15.6</v>
      </c>
      <c r="G70" s="16" t="n">
        <v>22</v>
      </c>
      <c r="H70" s="16" t="n">
        <v>61</v>
      </c>
      <c r="I70" s="16"/>
      <c r="J70" s="16"/>
      <c r="K70" s="16" t="n">
        <v>0.2</v>
      </c>
      <c r="L70" s="16"/>
      <c r="M70" s="16" t="n">
        <v>1.2</v>
      </c>
      <c r="N70" s="17" t="n">
        <f aca="false">I70+J70+K70+L70+M70</f>
        <v>1.4</v>
      </c>
      <c r="O70" s="4" t="n">
        <v>62</v>
      </c>
      <c r="P70" s="4" t="n">
        <v>64</v>
      </c>
      <c r="Q70" s="4" t="n">
        <v>62</v>
      </c>
      <c r="R70" s="4"/>
      <c r="S70" s="18" t="n">
        <f aca="false">AVERAGE(O70:R70)</f>
        <v>62.6666666666667</v>
      </c>
      <c r="T70" s="4" t="n">
        <v>38</v>
      </c>
      <c r="U70" s="7" t="n">
        <f aca="false">100-T70</f>
        <v>62</v>
      </c>
      <c r="V70" s="4"/>
      <c r="W70" s="4"/>
      <c r="X70" s="4"/>
    </row>
    <row r="71" customFormat="false" ht="15" hidden="false" customHeight="false" outlineLevel="0" collapsed="false">
      <c r="A71" s="7" t="s">
        <v>116</v>
      </c>
      <c r="B71" s="8" t="s">
        <v>29</v>
      </c>
      <c r="C71" s="1" t="s">
        <v>105</v>
      </c>
      <c r="D71" s="10" t="s">
        <v>106</v>
      </c>
      <c r="E71" s="8" t="n">
        <v>1880</v>
      </c>
      <c r="F71" s="15" t="n">
        <v>14</v>
      </c>
      <c r="G71" s="16" t="n">
        <v>21.9</v>
      </c>
      <c r="H71" s="16" t="n">
        <v>61.6</v>
      </c>
      <c r="I71" s="16"/>
      <c r="J71" s="16"/>
      <c r="K71" s="16" t="n">
        <v>0.6</v>
      </c>
      <c r="L71" s="16" t="n">
        <v>0.4</v>
      </c>
      <c r="M71" s="16" t="n">
        <v>1.5</v>
      </c>
      <c r="N71" s="17" t="n">
        <f aca="false">I71+J71+K71+L71+M71</f>
        <v>2.5</v>
      </c>
      <c r="O71" s="4" t="n">
        <v>60</v>
      </c>
      <c r="P71" s="4" t="n">
        <v>63</v>
      </c>
      <c r="Q71" s="4" t="n">
        <v>61</v>
      </c>
      <c r="R71" s="4" t="n">
        <v>61</v>
      </c>
      <c r="S71" s="18" t="n">
        <f aca="false">AVERAGE(O71:R71)</f>
        <v>61.25</v>
      </c>
      <c r="T71" s="4" t="n">
        <v>38</v>
      </c>
      <c r="U71" s="7" t="n">
        <f aca="false">100-T71</f>
        <v>62</v>
      </c>
      <c r="V71" s="4"/>
      <c r="W71" s="4"/>
      <c r="X71" s="4"/>
    </row>
    <row r="72" customFormat="false" ht="15" hidden="false" customHeight="false" outlineLevel="0" collapsed="false">
      <c r="A72" s="7" t="s">
        <v>117</v>
      </c>
      <c r="B72" s="8" t="s">
        <v>29</v>
      </c>
      <c r="C72" s="1" t="s">
        <v>105</v>
      </c>
      <c r="D72" s="10" t="s">
        <v>106</v>
      </c>
      <c r="E72" s="8" t="n">
        <v>1950</v>
      </c>
      <c r="F72" s="15" t="n">
        <v>12.5</v>
      </c>
      <c r="G72" s="16" t="n">
        <v>24.8</v>
      </c>
      <c r="H72" s="16" t="n">
        <v>61.4</v>
      </c>
      <c r="I72" s="16"/>
      <c r="J72" s="16"/>
      <c r="K72" s="16" t="n">
        <v>0.4</v>
      </c>
      <c r="L72" s="16"/>
      <c r="M72" s="16" t="n">
        <v>0.8</v>
      </c>
      <c r="N72" s="17" t="n">
        <f aca="false">I72+J72+K72+L72+M72</f>
        <v>1.2</v>
      </c>
      <c r="O72" s="4"/>
      <c r="P72" s="4"/>
      <c r="Q72" s="4"/>
      <c r="R72" s="4"/>
      <c r="S72" s="18"/>
      <c r="T72" s="4"/>
      <c r="U72" s="7"/>
      <c r="V72" s="4"/>
      <c r="W72" s="4"/>
      <c r="X72" s="4"/>
    </row>
    <row r="73" customFormat="false" ht="15" hidden="false" customHeight="false" outlineLevel="0" collapsed="false">
      <c r="A73" s="7" t="s">
        <v>118</v>
      </c>
      <c r="B73" s="8" t="s">
        <v>29</v>
      </c>
      <c r="C73" s="1" t="s">
        <v>105</v>
      </c>
      <c r="D73" s="10" t="s">
        <v>106</v>
      </c>
      <c r="E73" s="8" t="n">
        <v>1960</v>
      </c>
      <c r="F73" s="15" t="n">
        <v>18.8</v>
      </c>
      <c r="G73" s="16" t="n">
        <v>19.7</v>
      </c>
      <c r="H73" s="16" t="n">
        <v>59.7</v>
      </c>
      <c r="I73" s="16"/>
      <c r="J73" s="16"/>
      <c r="K73" s="16" t="n">
        <v>0.6</v>
      </c>
      <c r="L73" s="16"/>
      <c r="M73" s="16" t="n">
        <v>1.2</v>
      </c>
      <c r="N73" s="17" t="n">
        <f aca="false">I73+J73+K73+L73+M73</f>
        <v>1.8</v>
      </c>
      <c r="O73" s="4" t="n">
        <v>61</v>
      </c>
      <c r="P73" s="4" t="n">
        <v>64</v>
      </c>
      <c r="Q73" s="4" t="n">
        <v>60</v>
      </c>
      <c r="R73" s="4"/>
      <c r="S73" s="18" t="n">
        <f aca="false">AVERAGE(O73:R73)</f>
        <v>61.6666666666667</v>
      </c>
      <c r="T73" s="4" t="n">
        <v>37</v>
      </c>
      <c r="U73" s="7" t="n">
        <f aca="false">100-T73</f>
        <v>63</v>
      </c>
      <c r="V73" s="4"/>
      <c r="W73" s="4"/>
      <c r="X73" s="4"/>
    </row>
    <row r="74" customFormat="false" ht="15" hidden="false" customHeight="false" outlineLevel="0" collapsed="false">
      <c r="A74" s="7" t="s">
        <v>119</v>
      </c>
      <c r="B74" s="8" t="s">
        <v>29</v>
      </c>
      <c r="C74" s="1" t="s">
        <v>105</v>
      </c>
      <c r="D74" s="10" t="s">
        <v>106</v>
      </c>
      <c r="E74" s="8" t="n">
        <v>1980</v>
      </c>
      <c r="F74" s="15" t="n">
        <v>13.6</v>
      </c>
      <c r="G74" s="16" t="n">
        <v>35.4</v>
      </c>
      <c r="H74" s="16" t="n">
        <v>47.6</v>
      </c>
      <c r="I74" s="16"/>
      <c r="J74" s="16"/>
      <c r="K74" s="16" t="n">
        <v>0.2</v>
      </c>
      <c r="L74" s="16"/>
      <c r="M74" s="16" t="n">
        <v>0.5</v>
      </c>
      <c r="N74" s="17" t="n">
        <f aca="false">I74+J74+K74+L74+M74</f>
        <v>0.7</v>
      </c>
      <c r="O74" s="4" t="n">
        <v>62</v>
      </c>
      <c r="P74" s="4" t="n">
        <v>64</v>
      </c>
      <c r="Q74" s="4" t="n">
        <v>62</v>
      </c>
      <c r="R74" s="4"/>
      <c r="S74" s="18" t="n">
        <f aca="false">AVERAGE(O74:R74)</f>
        <v>62.6666666666667</v>
      </c>
      <c r="T74" s="4" t="n">
        <v>37</v>
      </c>
      <c r="U74" s="7" t="n">
        <f aca="false">100-T74</f>
        <v>63</v>
      </c>
      <c r="V74" s="4"/>
      <c r="W74" s="4"/>
      <c r="X74" s="4"/>
    </row>
    <row r="75" customFormat="false" ht="15" hidden="false" customHeight="false" outlineLevel="0" collapsed="false">
      <c r="A75" s="7" t="s">
        <v>120</v>
      </c>
      <c r="B75" s="8" t="s">
        <v>29</v>
      </c>
      <c r="C75" s="1" t="s">
        <v>105</v>
      </c>
      <c r="D75" s="10" t="s">
        <v>121</v>
      </c>
      <c r="E75" s="8" t="n">
        <v>2010</v>
      </c>
      <c r="F75" s="15" t="n">
        <v>13.4</v>
      </c>
      <c r="G75" s="16" t="n">
        <v>20.4</v>
      </c>
      <c r="H75" s="16" t="n">
        <v>65.2</v>
      </c>
      <c r="I75" s="16"/>
      <c r="J75" s="16"/>
      <c r="K75" s="16" t="n">
        <v>0.2</v>
      </c>
      <c r="L75" s="16"/>
      <c r="M75" s="16" t="n">
        <v>0.8</v>
      </c>
      <c r="N75" s="17" t="n">
        <f aca="false">I75+J75+K75+L75+M75</f>
        <v>1</v>
      </c>
      <c r="O75" s="4"/>
      <c r="P75" s="4"/>
      <c r="Q75" s="4"/>
      <c r="R75" s="4"/>
      <c r="S75" s="18"/>
      <c r="T75" s="4"/>
      <c r="U75" s="7"/>
      <c r="V75" s="4"/>
      <c r="W75" s="4"/>
      <c r="X75" s="4"/>
    </row>
    <row r="76" customFormat="false" ht="15" hidden="false" customHeight="false" outlineLevel="0" collapsed="false">
      <c r="A76" s="7" t="s">
        <v>122</v>
      </c>
      <c r="B76" s="8" t="s">
        <v>29</v>
      </c>
      <c r="C76" s="1" t="s">
        <v>105</v>
      </c>
      <c r="D76" s="10" t="s">
        <v>106</v>
      </c>
      <c r="E76" s="8" t="n">
        <v>2065</v>
      </c>
      <c r="F76" s="15" t="n">
        <v>17.9</v>
      </c>
      <c r="G76" s="16" t="n">
        <v>23.1</v>
      </c>
      <c r="H76" s="16" t="n">
        <v>59</v>
      </c>
      <c r="I76" s="16"/>
      <c r="J76" s="16"/>
      <c r="K76" s="16"/>
      <c r="L76" s="16"/>
      <c r="M76" s="16"/>
      <c r="N76" s="17"/>
      <c r="O76" s="4" t="n">
        <v>64</v>
      </c>
      <c r="P76" s="4" t="n">
        <v>65</v>
      </c>
      <c r="Q76" s="4" t="n">
        <v>64</v>
      </c>
      <c r="R76" s="4" t="n">
        <v>63</v>
      </c>
      <c r="S76" s="18" t="n">
        <f aca="false">AVERAGE(O76:R76)</f>
        <v>64</v>
      </c>
      <c r="T76" s="4" t="n">
        <v>36</v>
      </c>
      <c r="U76" s="7" t="n">
        <f aca="false">100-T76</f>
        <v>64</v>
      </c>
      <c r="V76" s="4"/>
      <c r="W76" s="4"/>
      <c r="X76" s="4"/>
    </row>
    <row r="77" customFormat="false" ht="15" hidden="false" customHeight="false" outlineLevel="0" collapsed="false">
      <c r="A77" s="7" t="s">
        <v>123</v>
      </c>
      <c r="B77" s="8" t="s">
        <v>29</v>
      </c>
      <c r="C77" s="1" t="s">
        <v>105</v>
      </c>
      <c r="D77" s="10" t="s">
        <v>106</v>
      </c>
      <c r="E77" s="8" t="n">
        <v>2100</v>
      </c>
      <c r="F77" s="15" t="n">
        <v>11.4</v>
      </c>
      <c r="G77" s="16" t="n">
        <v>20.1</v>
      </c>
      <c r="H77" s="16" t="n">
        <v>68</v>
      </c>
      <c r="I77" s="16"/>
      <c r="J77" s="16" t="n">
        <v>0.2</v>
      </c>
      <c r="K77" s="16"/>
      <c r="L77" s="16"/>
      <c r="M77" s="16" t="n">
        <v>0.3</v>
      </c>
      <c r="N77" s="17" t="n">
        <f aca="false">I77+J77+K77+L77+M77</f>
        <v>0.5</v>
      </c>
      <c r="O77" s="4" t="n">
        <v>62</v>
      </c>
      <c r="P77" s="4" t="n">
        <v>64</v>
      </c>
      <c r="Q77" s="4" t="n">
        <v>61</v>
      </c>
      <c r="R77" s="4"/>
      <c r="S77" s="18" t="n">
        <f aca="false">AVERAGE(O77:R77)</f>
        <v>62.3333333333333</v>
      </c>
      <c r="T77" s="4" t="n">
        <v>38</v>
      </c>
      <c r="U77" s="7" t="n">
        <f aca="false">100-T77</f>
        <v>62</v>
      </c>
      <c r="V77" s="4"/>
      <c r="W77" s="4"/>
      <c r="X77" s="4"/>
    </row>
    <row r="78" customFormat="false" ht="15" hidden="false" customHeight="false" outlineLevel="0" collapsed="false">
      <c r="A78" s="7" t="s">
        <v>124</v>
      </c>
      <c r="B78" s="8" t="s">
        <v>29</v>
      </c>
      <c r="C78" s="1" t="s">
        <v>105</v>
      </c>
      <c r="D78" s="10" t="s">
        <v>106</v>
      </c>
      <c r="E78" s="8" t="n">
        <v>2150</v>
      </c>
      <c r="F78" s="15" t="n">
        <v>15.7</v>
      </c>
      <c r="G78" s="16" t="n">
        <v>21.7</v>
      </c>
      <c r="H78" s="16" t="n">
        <v>61.5</v>
      </c>
      <c r="I78" s="16"/>
      <c r="J78" s="16"/>
      <c r="K78" s="16"/>
      <c r="L78" s="16"/>
      <c r="M78" s="16" t="n">
        <v>1</v>
      </c>
      <c r="N78" s="17" t="n">
        <f aca="false">I78+J78+K78+L78+M78</f>
        <v>1</v>
      </c>
      <c r="O78" s="4" t="n">
        <v>62</v>
      </c>
      <c r="P78" s="4" t="n">
        <v>64</v>
      </c>
      <c r="Q78" s="4" t="n">
        <v>61</v>
      </c>
      <c r="R78" s="4"/>
      <c r="S78" s="18" t="n">
        <f aca="false">AVERAGE(O78:R78)</f>
        <v>62.3333333333333</v>
      </c>
      <c r="T78" s="4" t="n">
        <v>38</v>
      </c>
      <c r="U78" s="7" t="n">
        <f aca="false">100-T78</f>
        <v>62</v>
      </c>
      <c r="V78" s="4"/>
      <c r="W78" s="4"/>
      <c r="X78" s="4"/>
    </row>
    <row r="79" customFormat="false" ht="15" hidden="false" customHeight="false" outlineLevel="0" collapsed="false">
      <c r="A79" s="7" t="s">
        <v>125</v>
      </c>
      <c r="B79" s="8" t="s">
        <v>29</v>
      </c>
      <c r="C79" s="1" t="s">
        <v>105</v>
      </c>
      <c r="D79" s="10" t="s">
        <v>106</v>
      </c>
      <c r="E79" s="8" t="n">
        <v>2215</v>
      </c>
      <c r="F79" s="15" t="n">
        <v>13.1</v>
      </c>
      <c r="G79" s="16" t="n">
        <v>18.1</v>
      </c>
      <c r="H79" s="16" t="n">
        <v>68.6</v>
      </c>
      <c r="I79" s="16"/>
      <c r="J79" s="16"/>
      <c r="K79" s="16"/>
      <c r="L79" s="16"/>
      <c r="M79" s="16" t="n">
        <v>0.2</v>
      </c>
      <c r="N79" s="17" t="n">
        <f aca="false">I79+J79+K79+L79+M79</f>
        <v>0.2</v>
      </c>
      <c r="O79" s="4" t="n">
        <v>62</v>
      </c>
      <c r="P79" s="4" t="n">
        <v>64</v>
      </c>
      <c r="Q79" s="4" t="n">
        <v>61</v>
      </c>
      <c r="R79" s="4"/>
      <c r="S79" s="18" t="n">
        <f aca="false">AVERAGE(O79:R79)</f>
        <v>62.3333333333333</v>
      </c>
      <c r="T79" s="4" t="n">
        <v>37</v>
      </c>
      <c r="U79" s="7" t="n">
        <f aca="false">100-T79</f>
        <v>63</v>
      </c>
      <c r="V79" s="4"/>
      <c r="W79" s="4"/>
      <c r="X79" s="4"/>
    </row>
    <row r="80" customFormat="false" ht="15" hidden="false" customHeight="false" outlineLevel="0" collapsed="false">
      <c r="A80" s="7" t="s">
        <v>126</v>
      </c>
      <c r="B80" s="8" t="s">
        <v>29</v>
      </c>
      <c r="C80" s="1" t="s">
        <v>105</v>
      </c>
      <c r="D80" s="10" t="s">
        <v>106</v>
      </c>
      <c r="E80" s="8" t="n">
        <v>2260</v>
      </c>
      <c r="F80" s="15" t="n">
        <v>14.3</v>
      </c>
      <c r="G80" s="16" t="n">
        <v>26.4</v>
      </c>
      <c r="H80" s="16" t="n">
        <v>59.1</v>
      </c>
      <c r="I80" s="16"/>
      <c r="J80" s="16"/>
      <c r="K80" s="16"/>
      <c r="L80" s="16"/>
      <c r="M80" s="16" t="n">
        <v>0.2</v>
      </c>
      <c r="N80" s="17" t="n">
        <f aca="false">I80+J80+K80+L80+M80</f>
        <v>0.2</v>
      </c>
      <c r="O80" s="4" t="n">
        <v>63</v>
      </c>
      <c r="P80" s="4" t="n">
        <v>64</v>
      </c>
      <c r="Q80" s="4" t="n">
        <v>61</v>
      </c>
      <c r="R80" s="4"/>
      <c r="S80" s="18" t="n">
        <f aca="false">AVERAGE(O80:R80)</f>
        <v>62.6666666666667</v>
      </c>
      <c r="T80" s="4" t="n">
        <v>38</v>
      </c>
      <c r="U80" s="7" t="n">
        <f aca="false">100-T80</f>
        <v>62</v>
      </c>
      <c r="V80" s="4"/>
      <c r="W80" s="4"/>
      <c r="X80" s="4"/>
    </row>
    <row r="81" customFormat="false" ht="15" hidden="false" customHeight="false" outlineLevel="0" collapsed="false">
      <c r="A81" s="7" t="s">
        <v>127</v>
      </c>
      <c r="B81" s="8" t="s">
        <v>29</v>
      </c>
      <c r="C81" s="1" t="s">
        <v>105</v>
      </c>
      <c r="D81" s="10" t="s">
        <v>33</v>
      </c>
      <c r="E81" s="8" t="n">
        <v>2290</v>
      </c>
      <c r="F81" s="15" t="n">
        <v>21.7</v>
      </c>
      <c r="G81" s="16" t="n">
        <v>12.8</v>
      </c>
      <c r="H81" s="16" t="n">
        <v>65.4</v>
      </c>
      <c r="I81" s="16"/>
      <c r="J81" s="16"/>
      <c r="K81" s="16"/>
      <c r="L81" s="16"/>
      <c r="M81" s="16"/>
      <c r="N81" s="17"/>
      <c r="O81" s="4" t="n">
        <v>62</v>
      </c>
      <c r="P81" s="4" t="n">
        <v>63</v>
      </c>
      <c r="Q81" s="4" t="n">
        <v>60</v>
      </c>
      <c r="R81" s="4"/>
      <c r="S81" s="18" t="n">
        <f aca="false">AVERAGE(O81:R81)</f>
        <v>61.6666666666667</v>
      </c>
      <c r="T81" s="4" t="n">
        <v>38</v>
      </c>
      <c r="U81" s="7" t="n">
        <f aca="false">100-T81</f>
        <v>62</v>
      </c>
      <c r="V81" s="4"/>
      <c r="W81" s="4"/>
      <c r="X81" s="4"/>
    </row>
    <row r="82" customFormat="false" ht="15" hidden="false" customHeight="false" outlineLevel="0" collapsed="false">
      <c r="A82" s="7" t="s">
        <v>128</v>
      </c>
      <c r="B82" s="8" t="s">
        <v>29</v>
      </c>
      <c r="C82" s="1" t="s">
        <v>105</v>
      </c>
      <c r="D82" s="10" t="s">
        <v>33</v>
      </c>
      <c r="E82" s="8" t="n">
        <v>2310</v>
      </c>
      <c r="F82" s="15" t="n">
        <v>22.8</v>
      </c>
      <c r="G82" s="16" t="n">
        <v>7.7</v>
      </c>
      <c r="H82" s="16" t="n">
        <v>68.6</v>
      </c>
      <c r="I82" s="16"/>
      <c r="J82" s="16" t="n">
        <v>0.1</v>
      </c>
      <c r="K82" s="16" t="n">
        <v>0.2</v>
      </c>
      <c r="L82" s="16"/>
      <c r="M82" s="16" t="n">
        <v>0.6</v>
      </c>
      <c r="N82" s="17" t="n">
        <f aca="false">I82+J82+K82+L82+M82</f>
        <v>0.9</v>
      </c>
      <c r="O82" s="4"/>
      <c r="P82" s="4"/>
      <c r="Q82" s="4"/>
      <c r="R82" s="4"/>
      <c r="S82" s="18"/>
      <c r="T82" s="4"/>
      <c r="U82" s="7"/>
      <c r="V82" s="4"/>
      <c r="W82" s="4"/>
      <c r="X82" s="4"/>
    </row>
    <row r="83" customFormat="false" ht="15" hidden="false" customHeight="false" outlineLevel="0" collapsed="false">
      <c r="A83" s="7" t="s">
        <v>129</v>
      </c>
      <c r="B83" s="8" t="s">
        <v>29</v>
      </c>
      <c r="C83" s="1" t="s">
        <v>105</v>
      </c>
      <c r="D83" s="10" t="s">
        <v>130</v>
      </c>
      <c r="E83" s="8" t="n">
        <v>2335</v>
      </c>
      <c r="F83" s="15" t="n">
        <v>7.6</v>
      </c>
      <c r="G83" s="16" t="n">
        <v>24.3</v>
      </c>
      <c r="H83" s="16" t="n">
        <v>67.5</v>
      </c>
      <c r="I83" s="16"/>
      <c r="J83" s="16"/>
      <c r="K83" s="16" t="n">
        <v>0.1</v>
      </c>
      <c r="L83" s="16"/>
      <c r="M83" s="16" t="n">
        <v>0.5</v>
      </c>
      <c r="N83" s="17" t="n">
        <f aca="false">I83+J83+K83+L83+M83</f>
        <v>0.6</v>
      </c>
      <c r="O83" s="4" t="n">
        <v>60</v>
      </c>
      <c r="P83" s="4" t="n">
        <v>62</v>
      </c>
      <c r="Q83" s="4" t="n">
        <v>60</v>
      </c>
      <c r="R83" s="4"/>
      <c r="S83" s="18" t="n">
        <f aca="false">AVERAGE(O83:R83)</f>
        <v>60.6666666666667</v>
      </c>
      <c r="T83" s="4" t="n">
        <v>37</v>
      </c>
      <c r="U83" s="7" t="n">
        <f aca="false">100-T83</f>
        <v>63</v>
      </c>
      <c r="V83" s="4"/>
      <c r="W83" s="4"/>
      <c r="X83" s="4"/>
    </row>
    <row r="84" customFormat="false" ht="15" hidden="false" customHeight="false" outlineLevel="0" collapsed="false">
      <c r="A84" s="7" t="s">
        <v>131</v>
      </c>
      <c r="B84" s="8" t="s">
        <v>29</v>
      </c>
      <c r="C84" s="1" t="s">
        <v>105</v>
      </c>
      <c r="D84" s="10" t="s">
        <v>33</v>
      </c>
      <c r="E84" s="8" t="n">
        <v>2385</v>
      </c>
      <c r="F84" s="15" t="n">
        <v>20.5</v>
      </c>
      <c r="G84" s="16" t="n">
        <v>11.3</v>
      </c>
      <c r="H84" s="16" t="n">
        <v>68.2</v>
      </c>
      <c r="I84" s="16"/>
      <c r="J84" s="16"/>
      <c r="K84" s="16"/>
      <c r="L84" s="16"/>
      <c r="M84" s="16"/>
      <c r="N84" s="17"/>
      <c r="O84" s="4" t="n">
        <v>60</v>
      </c>
      <c r="P84" s="4" t="n">
        <v>62</v>
      </c>
      <c r="Q84" s="4" t="n">
        <v>60</v>
      </c>
      <c r="R84" s="4"/>
      <c r="S84" s="18" t="n">
        <f aca="false">AVERAGE(O84:R84)</f>
        <v>60.6666666666667</v>
      </c>
      <c r="T84" s="4" t="n">
        <v>36</v>
      </c>
      <c r="U84" s="7" t="n">
        <f aca="false">100-T84</f>
        <v>64</v>
      </c>
      <c r="V84" s="4"/>
      <c r="W84" s="4"/>
      <c r="X84" s="4"/>
    </row>
    <row r="85" customFormat="false" ht="15" hidden="false" customHeight="false" outlineLevel="0" collapsed="false">
      <c r="A85" s="7" t="s">
        <v>132</v>
      </c>
      <c r="B85" s="8" t="s">
        <v>29</v>
      </c>
      <c r="C85" s="1" t="s">
        <v>105</v>
      </c>
      <c r="D85" s="10" t="s">
        <v>54</v>
      </c>
      <c r="E85" s="8" t="n">
        <v>2430</v>
      </c>
      <c r="F85" s="15" t="n">
        <v>21.1</v>
      </c>
      <c r="G85" s="16" t="n">
        <v>22</v>
      </c>
      <c r="H85" s="16" t="n">
        <v>56.9</v>
      </c>
      <c r="I85" s="16"/>
      <c r="J85" s="16"/>
      <c r="K85" s="16"/>
      <c r="L85" s="16"/>
      <c r="M85" s="16"/>
      <c r="N85" s="17"/>
      <c r="O85" s="4" t="n">
        <v>60</v>
      </c>
      <c r="P85" s="4" t="n">
        <v>62</v>
      </c>
      <c r="Q85" s="4" t="n">
        <v>60</v>
      </c>
      <c r="R85" s="4"/>
      <c r="S85" s="18" t="n">
        <f aca="false">AVERAGE(O85:R85)</f>
        <v>60.6666666666667</v>
      </c>
      <c r="T85" s="4" t="n">
        <v>36</v>
      </c>
      <c r="U85" s="7" t="n">
        <f aca="false">100-T85</f>
        <v>64</v>
      </c>
      <c r="V85" s="4"/>
      <c r="W85" s="4"/>
      <c r="X85" s="4"/>
    </row>
    <row r="86" customFormat="false" ht="15" hidden="false" customHeight="false" outlineLevel="0" collapsed="false">
      <c r="A86" s="7" t="s">
        <v>133</v>
      </c>
      <c r="B86" s="8" t="s">
        <v>29</v>
      </c>
      <c r="C86" s="1" t="s">
        <v>105</v>
      </c>
      <c r="D86" s="10" t="s">
        <v>130</v>
      </c>
      <c r="E86" s="8" t="n">
        <v>2470</v>
      </c>
      <c r="F86" s="15" t="n">
        <v>7.4</v>
      </c>
      <c r="G86" s="16" t="n">
        <v>25.3</v>
      </c>
      <c r="H86" s="16" t="n">
        <v>67.3</v>
      </c>
      <c r="I86" s="16"/>
      <c r="J86" s="16"/>
      <c r="K86" s="16"/>
      <c r="L86" s="16"/>
      <c r="M86" s="16"/>
      <c r="N86" s="17"/>
      <c r="O86" s="4" t="n">
        <v>59</v>
      </c>
      <c r="P86" s="4" t="n">
        <v>61</v>
      </c>
      <c r="Q86" s="4" t="n">
        <v>60</v>
      </c>
      <c r="R86" s="4"/>
      <c r="S86" s="18" t="n">
        <f aca="false">AVERAGE(O86:R86)</f>
        <v>60</v>
      </c>
      <c r="T86" s="4" t="n">
        <v>37</v>
      </c>
      <c r="U86" s="7" t="n">
        <f aca="false">100-T86</f>
        <v>63</v>
      </c>
      <c r="V86" s="4"/>
      <c r="W86" s="4"/>
      <c r="X86" s="4"/>
    </row>
    <row r="87" customFormat="false" ht="15" hidden="false" customHeight="false" outlineLevel="0" collapsed="false">
      <c r="A87" s="7" t="s">
        <v>134</v>
      </c>
      <c r="B87" s="8" t="s">
        <v>29</v>
      </c>
      <c r="C87" s="1" t="s">
        <v>105</v>
      </c>
      <c r="D87" s="10" t="s">
        <v>135</v>
      </c>
      <c r="E87" s="8" t="n">
        <v>2510</v>
      </c>
      <c r="F87" s="15" t="n">
        <v>33.4</v>
      </c>
      <c r="G87" s="16" t="n">
        <v>2.9</v>
      </c>
      <c r="H87" s="16" t="n">
        <v>63.7</v>
      </c>
      <c r="I87" s="16"/>
      <c r="J87" s="16"/>
      <c r="K87" s="16"/>
      <c r="L87" s="16"/>
      <c r="M87" s="16"/>
      <c r="N87" s="17"/>
      <c r="O87" s="4" t="n">
        <v>58</v>
      </c>
      <c r="P87" s="4" t="n">
        <v>61</v>
      </c>
      <c r="Q87" s="4" t="n">
        <v>58</v>
      </c>
      <c r="R87" s="4"/>
      <c r="S87" s="18" t="n">
        <f aca="false">AVERAGE(O87:R87)</f>
        <v>59</v>
      </c>
      <c r="T87" s="4" t="n">
        <v>39</v>
      </c>
      <c r="U87" s="7" t="n">
        <f aca="false">100-T87</f>
        <v>61</v>
      </c>
      <c r="V87" s="4"/>
      <c r="W87" s="4"/>
      <c r="X87" s="4"/>
    </row>
    <row r="88" customFormat="false" ht="15" hidden="false" customHeight="false" outlineLevel="0" collapsed="false">
      <c r="A88" s="7" t="s">
        <v>136</v>
      </c>
      <c r="B88" s="8" t="s">
        <v>29</v>
      </c>
      <c r="C88" s="1" t="s">
        <v>105</v>
      </c>
      <c r="D88" s="10" t="s">
        <v>54</v>
      </c>
      <c r="E88" s="8" t="n">
        <v>2580</v>
      </c>
      <c r="F88" s="15" t="n">
        <v>8.6</v>
      </c>
      <c r="G88" s="16" t="n">
        <v>13.2</v>
      </c>
      <c r="H88" s="16" t="n">
        <v>77.9</v>
      </c>
      <c r="I88" s="16"/>
      <c r="J88" s="16"/>
      <c r="K88" s="16"/>
      <c r="L88" s="16"/>
      <c r="M88" s="16" t="n">
        <v>0.3</v>
      </c>
      <c r="N88" s="17" t="n">
        <f aca="false">I88+J88+K88+L88+M88</f>
        <v>0.3</v>
      </c>
      <c r="O88" s="4" t="n">
        <v>57</v>
      </c>
      <c r="P88" s="4" t="n">
        <v>61</v>
      </c>
      <c r="Q88" s="4" t="n">
        <v>58</v>
      </c>
      <c r="R88" s="4" t="n">
        <v>58</v>
      </c>
      <c r="S88" s="18" t="n">
        <f aca="false">AVERAGE(O88:R88)</f>
        <v>58.5</v>
      </c>
      <c r="T88" s="4" t="n">
        <v>39</v>
      </c>
      <c r="U88" s="7" t="n">
        <f aca="false">100-T88</f>
        <v>61</v>
      </c>
      <c r="V88" s="4"/>
      <c r="W88" s="4"/>
      <c r="X88" s="4"/>
    </row>
    <row r="89" customFormat="false" ht="15" hidden="false" customHeight="false" outlineLevel="0" collapsed="false">
      <c r="A89" s="7" t="s">
        <v>137</v>
      </c>
      <c r="B89" s="8" t="s">
        <v>29</v>
      </c>
      <c r="C89" s="1" t="s">
        <v>105</v>
      </c>
      <c r="D89" s="10" t="s">
        <v>37</v>
      </c>
      <c r="E89" s="8" t="n">
        <v>2675</v>
      </c>
      <c r="F89" s="15" t="n">
        <v>21.2</v>
      </c>
      <c r="G89" s="16" t="n">
        <v>7.3</v>
      </c>
      <c r="H89" s="16" t="n">
        <v>70.4</v>
      </c>
      <c r="I89" s="16"/>
      <c r="J89" s="16"/>
      <c r="K89" s="16"/>
      <c r="L89" s="16"/>
      <c r="M89" s="16" t="n">
        <v>0.8</v>
      </c>
      <c r="N89" s="17" t="n">
        <f aca="false">I89+J89+K89+L89+M89</f>
        <v>0.8</v>
      </c>
      <c r="O89" s="4" t="n">
        <v>57</v>
      </c>
      <c r="P89" s="4" t="n">
        <v>61</v>
      </c>
      <c r="Q89" s="4" t="n">
        <v>58</v>
      </c>
      <c r="R89" s="4" t="n">
        <v>57</v>
      </c>
      <c r="S89" s="18" t="n">
        <f aca="false">AVERAGE(O89:R89)</f>
        <v>58.25</v>
      </c>
      <c r="T89" s="4" t="n">
        <v>42</v>
      </c>
      <c r="U89" s="7" t="n">
        <f aca="false">100-T89</f>
        <v>58</v>
      </c>
      <c r="V89" s="4"/>
      <c r="W89" s="4"/>
      <c r="X89" s="4"/>
    </row>
    <row r="90" customFormat="false" ht="15" hidden="false" customHeight="false" outlineLevel="0" collapsed="false">
      <c r="A90" s="7" t="s">
        <v>138</v>
      </c>
      <c r="B90" s="8" t="s">
        <v>29</v>
      </c>
      <c r="C90" s="1" t="s">
        <v>105</v>
      </c>
      <c r="D90" s="10" t="s">
        <v>54</v>
      </c>
      <c r="E90" s="8" t="n">
        <v>2795</v>
      </c>
      <c r="F90" s="15" t="n">
        <v>16.8</v>
      </c>
      <c r="G90" s="16" t="n">
        <v>23.4</v>
      </c>
      <c r="H90" s="16" t="n">
        <v>59.6</v>
      </c>
      <c r="I90" s="16"/>
      <c r="J90" s="16" t="n">
        <v>0.1</v>
      </c>
      <c r="K90" s="16"/>
      <c r="L90" s="16"/>
      <c r="M90" s="16" t="n">
        <v>0.1</v>
      </c>
      <c r="N90" s="17" t="n">
        <f aca="false">I90+J90+K90+L90+M90</f>
        <v>0.2</v>
      </c>
      <c r="O90" s="4" t="n">
        <v>57</v>
      </c>
      <c r="P90" s="4" t="n">
        <v>61</v>
      </c>
      <c r="Q90" s="4" t="n">
        <v>58</v>
      </c>
      <c r="R90" s="4" t="n">
        <v>57</v>
      </c>
      <c r="S90" s="18" t="n">
        <f aca="false">AVERAGE(O90:R90)</f>
        <v>58.25</v>
      </c>
      <c r="T90" s="4" t="n">
        <v>40</v>
      </c>
      <c r="U90" s="7" t="n">
        <f aca="false">100-T90</f>
        <v>60</v>
      </c>
      <c r="V90" s="4"/>
      <c r="W90" s="4"/>
      <c r="X90" s="4"/>
    </row>
    <row r="91" customFormat="false" ht="15" hidden="false" customHeight="false" outlineLevel="0" collapsed="false">
      <c r="A91" s="7" t="s">
        <v>139</v>
      </c>
      <c r="B91" s="8" t="s">
        <v>29</v>
      </c>
      <c r="C91" s="1" t="s">
        <v>105</v>
      </c>
      <c r="D91" s="10" t="s">
        <v>37</v>
      </c>
      <c r="E91" s="8" t="n">
        <v>3020</v>
      </c>
      <c r="F91" s="15" t="n">
        <v>21</v>
      </c>
      <c r="G91" s="16" t="n">
        <v>19.6</v>
      </c>
      <c r="H91" s="16" t="n">
        <v>59.3</v>
      </c>
      <c r="I91" s="16"/>
      <c r="J91" s="16"/>
      <c r="K91" s="16"/>
      <c r="L91" s="16"/>
      <c r="M91" s="16"/>
      <c r="N91" s="17"/>
      <c r="O91" s="4"/>
      <c r="P91" s="4"/>
      <c r="Q91" s="4" t="n">
        <v>55</v>
      </c>
      <c r="R91" s="4" t="n">
        <v>56</v>
      </c>
      <c r="S91" s="18" t="n">
        <f aca="false">AVERAGE(O91:R91)</f>
        <v>55.5</v>
      </c>
      <c r="T91" s="4" t="n">
        <v>44</v>
      </c>
      <c r="U91" s="7" t="n">
        <f aca="false">100-T91</f>
        <v>56</v>
      </c>
      <c r="V91" s="4"/>
      <c r="W91" s="4"/>
      <c r="X91" s="4"/>
    </row>
    <row r="92" customFormat="false" ht="15" hidden="false" customHeight="false" outlineLevel="0" collapsed="false">
      <c r="A92" s="7" t="s">
        <v>140</v>
      </c>
      <c r="B92" s="8" t="s">
        <v>29</v>
      </c>
      <c r="C92" s="1" t="s">
        <v>105</v>
      </c>
      <c r="D92" s="10" t="s">
        <v>39</v>
      </c>
      <c r="E92" s="8" t="n">
        <v>3170</v>
      </c>
      <c r="F92" s="15" t="n">
        <v>30.4</v>
      </c>
      <c r="G92" s="16" t="n">
        <v>8.7</v>
      </c>
      <c r="H92" s="16" t="n">
        <v>60.9</v>
      </c>
      <c r="I92" s="16"/>
      <c r="J92" s="16"/>
      <c r="K92" s="16"/>
      <c r="L92" s="16"/>
      <c r="M92" s="16"/>
      <c r="N92" s="17"/>
      <c r="O92" s="4" t="n">
        <v>65</v>
      </c>
      <c r="P92" s="4" t="n">
        <v>68</v>
      </c>
      <c r="Q92" s="4" t="n">
        <v>64</v>
      </c>
      <c r="R92" s="4" t="n">
        <v>65</v>
      </c>
      <c r="S92" s="18" t="n">
        <f aca="false">AVERAGE(O92:R92)</f>
        <v>65.5</v>
      </c>
      <c r="T92" s="4" t="n">
        <v>33</v>
      </c>
      <c r="U92" s="7" t="n">
        <f aca="false">100-T92</f>
        <v>67</v>
      </c>
      <c r="V92" s="4"/>
      <c r="W92" s="4"/>
      <c r="X92" s="4"/>
    </row>
    <row r="93" customFormat="false" ht="15" hidden="false" customHeight="false" outlineLevel="0" collapsed="false">
      <c r="A93" s="7" t="s">
        <v>141</v>
      </c>
      <c r="B93" s="8" t="s">
        <v>29</v>
      </c>
      <c r="C93" s="1" t="s">
        <v>105</v>
      </c>
      <c r="D93" s="10" t="s">
        <v>39</v>
      </c>
      <c r="E93" s="8" t="n">
        <v>3175</v>
      </c>
      <c r="F93" s="15" t="n">
        <v>33.4</v>
      </c>
      <c r="G93" s="16" t="n">
        <v>5.9</v>
      </c>
      <c r="H93" s="16" t="n">
        <v>60.7</v>
      </c>
      <c r="I93" s="16"/>
      <c r="J93" s="16"/>
      <c r="K93" s="16"/>
      <c r="L93" s="16"/>
      <c r="M93" s="16"/>
      <c r="N93" s="17"/>
      <c r="O93" s="4" t="n">
        <v>64</v>
      </c>
      <c r="P93" s="4" t="n">
        <v>67</v>
      </c>
      <c r="Q93" s="4"/>
      <c r="R93" s="4"/>
      <c r="S93" s="18" t="n">
        <f aca="false">AVERAGE(O93:R93)</f>
        <v>65.5</v>
      </c>
      <c r="T93" s="4"/>
      <c r="U93" s="7"/>
      <c r="V93" s="4"/>
      <c r="W93" s="4"/>
      <c r="X93" s="4"/>
    </row>
    <row r="94" customFormat="false" ht="15" hidden="false" customHeight="false" outlineLevel="0" collapsed="false">
      <c r="A94" s="7" t="s">
        <v>142</v>
      </c>
      <c r="B94" s="8" t="s">
        <v>29</v>
      </c>
      <c r="C94" s="1" t="s">
        <v>105</v>
      </c>
      <c r="D94" s="10" t="s">
        <v>39</v>
      </c>
      <c r="E94" s="8" t="n">
        <v>3185</v>
      </c>
      <c r="F94" s="15" t="n">
        <v>31.4</v>
      </c>
      <c r="G94" s="16" t="n">
        <v>7.1</v>
      </c>
      <c r="H94" s="16" t="n">
        <v>61.5</v>
      </c>
      <c r="I94" s="16"/>
      <c r="J94" s="16"/>
      <c r="K94" s="16"/>
      <c r="L94" s="16"/>
      <c r="M94" s="16"/>
      <c r="N94" s="17"/>
      <c r="O94" s="4" t="n">
        <v>64</v>
      </c>
      <c r="P94" s="4" t="n">
        <v>65</v>
      </c>
      <c r="Q94" s="4" t="n">
        <v>64</v>
      </c>
      <c r="R94" s="4"/>
      <c r="S94" s="18" t="n">
        <f aca="false">AVERAGE(O94:R94)</f>
        <v>64.3333333333333</v>
      </c>
      <c r="T94" s="4" t="n">
        <v>32</v>
      </c>
      <c r="U94" s="7" t="n">
        <f aca="false">100-T94</f>
        <v>68</v>
      </c>
      <c r="V94" s="4"/>
      <c r="W94" s="4"/>
      <c r="X94" s="4"/>
    </row>
    <row r="95" customFormat="false" ht="15" hidden="false" customHeight="false" outlineLevel="0" collapsed="false">
      <c r="A95" s="7" t="s">
        <v>143</v>
      </c>
      <c r="B95" s="8" t="s">
        <v>29</v>
      </c>
      <c r="C95" s="1" t="s">
        <v>105</v>
      </c>
      <c r="D95" s="10" t="s">
        <v>144</v>
      </c>
      <c r="E95" s="8" t="n">
        <v>3200</v>
      </c>
      <c r="F95" s="15" t="n">
        <v>24.9</v>
      </c>
      <c r="G95" s="16" t="n">
        <v>13.7</v>
      </c>
      <c r="H95" s="16" t="n">
        <v>61.4</v>
      </c>
      <c r="I95" s="16"/>
      <c r="J95" s="16"/>
      <c r="K95" s="16"/>
      <c r="L95" s="16"/>
      <c r="M95" s="16"/>
      <c r="N95" s="17"/>
      <c r="O95" s="4" t="n">
        <v>62</v>
      </c>
      <c r="P95" s="4" t="n">
        <v>65</v>
      </c>
      <c r="Q95" s="4"/>
      <c r="R95" s="4" t="n">
        <v>64</v>
      </c>
      <c r="S95" s="18" t="n">
        <f aca="false">AVERAGE(O95:R95)</f>
        <v>63.6666666666667</v>
      </c>
      <c r="T95" s="4"/>
      <c r="U95" s="7"/>
      <c r="V95" s="4"/>
      <c r="W95" s="4"/>
      <c r="X95" s="4"/>
    </row>
    <row r="96" customFormat="false" ht="15" hidden="false" customHeight="false" outlineLevel="0" collapsed="false">
      <c r="A96" s="7" t="s">
        <v>145</v>
      </c>
      <c r="B96" s="8" t="s">
        <v>29</v>
      </c>
      <c r="C96" s="1" t="s">
        <v>105</v>
      </c>
      <c r="D96" s="10" t="s">
        <v>39</v>
      </c>
      <c r="E96" s="8" t="n">
        <v>3220</v>
      </c>
      <c r="F96" s="15" t="n">
        <v>28.4</v>
      </c>
      <c r="G96" s="16" t="n">
        <v>3.3</v>
      </c>
      <c r="H96" s="16" t="n">
        <v>68.3</v>
      </c>
      <c r="I96" s="16"/>
      <c r="J96" s="16"/>
      <c r="K96" s="16"/>
      <c r="L96" s="16"/>
      <c r="M96" s="16"/>
      <c r="N96" s="17"/>
      <c r="O96" s="4" t="n">
        <v>61</v>
      </c>
      <c r="P96" s="4" t="n">
        <v>64</v>
      </c>
      <c r="Q96" s="4" t="n">
        <v>63</v>
      </c>
      <c r="R96" s="4" t="n">
        <v>64</v>
      </c>
      <c r="S96" s="18" t="n">
        <f aca="false">AVERAGE(O96:R96)</f>
        <v>63</v>
      </c>
      <c r="T96" s="4" t="n">
        <v>33</v>
      </c>
      <c r="U96" s="7" t="n">
        <f aca="false">100-T96</f>
        <v>67</v>
      </c>
      <c r="V96" s="4"/>
      <c r="W96" s="4"/>
      <c r="X96" s="4"/>
    </row>
    <row r="97" customFormat="false" ht="15" hidden="false" customHeight="false" outlineLevel="0" collapsed="false">
      <c r="A97" s="7" t="s">
        <v>146</v>
      </c>
      <c r="B97" s="8" t="s">
        <v>29</v>
      </c>
      <c r="C97" s="1" t="s">
        <v>105</v>
      </c>
      <c r="D97" s="10" t="s">
        <v>33</v>
      </c>
      <c r="E97" s="8" t="n">
        <v>3245</v>
      </c>
      <c r="F97" s="15" t="n">
        <v>25.7</v>
      </c>
      <c r="G97" s="16" t="n">
        <v>13.8</v>
      </c>
      <c r="H97" s="16" t="n">
        <v>60.5</v>
      </c>
      <c r="I97" s="16"/>
      <c r="J97" s="16"/>
      <c r="K97" s="16"/>
      <c r="L97" s="16"/>
      <c r="M97" s="16"/>
      <c r="N97" s="17"/>
      <c r="O97" s="4" t="n">
        <v>64</v>
      </c>
      <c r="P97" s="4" t="n">
        <v>66</v>
      </c>
      <c r="Q97" s="4" t="n">
        <v>65</v>
      </c>
      <c r="R97" s="4" t="n">
        <v>64</v>
      </c>
      <c r="S97" s="18" t="n">
        <f aca="false">AVERAGE(O97:R97)</f>
        <v>64.75</v>
      </c>
      <c r="T97" s="4" t="n">
        <v>32</v>
      </c>
      <c r="U97" s="7" t="n">
        <f aca="false">100-T97</f>
        <v>68</v>
      </c>
      <c r="V97" s="4"/>
      <c r="W97" s="4"/>
      <c r="X97" s="4"/>
    </row>
    <row r="98" customFormat="false" ht="15" hidden="false" customHeight="false" outlineLevel="0" collapsed="false">
      <c r="A98" s="7" t="s">
        <v>147</v>
      </c>
      <c r="B98" s="8" t="s">
        <v>29</v>
      </c>
      <c r="C98" s="1" t="s">
        <v>148</v>
      </c>
      <c r="D98" s="10" t="s">
        <v>74</v>
      </c>
      <c r="E98" s="8" t="n">
        <v>3250</v>
      </c>
      <c r="F98" s="15" t="n">
        <v>58.7</v>
      </c>
      <c r="G98" s="16" t="n">
        <v>26.3</v>
      </c>
      <c r="H98" s="16" t="n">
        <v>15</v>
      </c>
      <c r="I98" s="16"/>
      <c r="J98" s="16"/>
      <c r="K98" s="16"/>
      <c r="L98" s="16"/>
      <c r="M98" s="16"/>
      <c r="N98" s="17"/>
      <c r="O98" s="4" t="n">
        <v>65</v>
      </c>
      <c r="P98" s="4"/>
      <c r="Q98" s="4" t="n">
        <v>65</v>
      </c>
      <c r="R98" s="4"/>
      <c r="S98" s="18" t="n">
        <f aca="false">AVERAGE(O98:R98)</f>
        <v>65</v>
      </c>
      <c r="T98" s="4" t="n">
        <v>27</v>
      </c>
      <c r="U98" s="7" t="n">
        <f aca="false">100-T98</f>
        <v>73</v>
      </c>
      <c r="V98" s="4"/>
      <c r="W98" s="4"/>
      <c r="X98" s="4"/>
    </row>
    <row r="99" customFormat="false" ht="15" hidden="false" customHeight="false" outlineLevel="0" collapsed="false">
      <c r="A99" s="7" t="s">
        <v>149</v>
      </c>
      <c r="B99" s="8" t="s">
        <v>29</v>
      </c>
      <c r="C99" s="1" t="s">
        <v>148</v>
      </c>
      <c r="D99" s="10" t="s">
        <v>67</v>
      </c>
      <c r="E99" s="8" t="n">
        <v>3260</v>
      </c>
      <c r="F99" s="15" t="n">
        <v>28.6</v>
      </c>
      <c r="G99" s="16" t="n">
        <v>5.9</v>
      </c>
      <c r="H99" s="16" t="n">
        <v>65.5</v>
      </c>
      <c r="I99" s="16"/>
      <c r="J99" s="16"/>
      <c r="K99" s="16"/>
      <c r="L99" s="16"/>
      <c r="M99" s="16"/>
      <c r="N99" s="17"/>
      <c r="O99" s="4" t="n">
        <v>69</v>
      </c>
      <c r="P99" s="4" t="n">
        <v>68</v>
      </c>
      <c r="Q99" s="4" t="n">
        <v>71</v>
      </c>
      <c r="R99" s="4"/>
      <c r="S99" s="18" t="n">
        <f aca="false">AVERAGE(O99:R99)</f>
        <v>69.3333333333333</v>
      </c>
      <c r="T99" s="4" t="n">
        <v>28</v>
      </c>
      <c r="U99" s="7" t="n">
        <f aca="false">100-T99</f>
        <v>72</v>
      </c>
      <c r="V99" s="4"/>
      <c r="W99" s="4"/>
      <c r="X99" s="4"/>
    </row>
    <row r="100" customFormat="false" ht="15" hidden="false" customHeight="false" outlineLevel="0" collapsed="false">
      <c r="A100" s="7" t="s">
        <v>150</v>
      </c>
      <c r="B100" s="8" t="s">
        <v>29</v>
      </c>
      <c r="C100" s="1" t="s">
        <v>148</v>
      </c>
      <c r="D100" s="10" t="s">
        <v>54</v>
      </c>
      <c r="E100" s="8" t="n">
        <v>3270</v>
      </c>
      <c r="F100" s="15" t="n">
        <v>15.2</v>
      </c>
      <c r="G100" s="16" t="n">
        <v>22.4</v>
      </c>
      <c r="H100" s="16" t="n">
        <v>62.3</v>
      </c>
      <c r="I100" s="16"/>
      <c r="J100" s="16"/>
      <c r="K100" s="16"/>
      <c r="L100" s="16"/>
      <c r="M100" s="16" t="n">
        <v>0.1</v>
      </c>
      <c r="N100" s="17" t="n">
        <f aca="false">I100+J100+K100+L100+M100</f>
        <v>0.1</v>
      </c>
      <c r="O100" s="4" t="n">
        <v>68</v>
      </c>
      <c r="P100" s="4" t="n">
        <v>68</v>
      </c>
      <c r="Q100" s="4" t="n">
        <v>69</v>
      </c>
      <c r="R100" s="4"/>
      <c r="S100" s="18" t="n">
        <f aca="false">AVERAGE(O100:R100)</f>
        <v>68.3333333333333</v>
      </c>
      <c r="T100" s="4" t="n">
        <v>31</v>
      </c>
      <c r="U100" s="7" t="n">
        <f aca="false">100-T100</f>
        <v>69</v>
      </c>
      <c r="V100" s="4"/>
      <c r="W100" s="4"/>
      <c r="X100" s="4"/>
    </row>
    <row r="101" customFormat="false" ht="15" hidden="false" customHeight="false" outlineLevel="0" collapsed="false">
      <c r="A101" s="7" t="s">
        <v>151</v>
      </c>
      <c r="B101" s="8" t="s">
        <v>29</v>
      </c>
      <c r="C101" s="1" t="s">
        <v>148</v>
      </c>
      <c r="D101" s="10" t="s">
        <v>86</v>
      </c>
      <c r="E101" s="8" t="n">
        <v>3280</v>
      </c>
      <c r="F101" s="15" t="n">
        <v>5.8</v>
      </c>
      <c r="G101" s="16" t="n">
        <v>24.5</v>
      </c>
      <c r="H101" s="16" t="n">
        <v>69.7</v>
      </c>
      <c r="I101" s="16"/>
      <c r="J101" s="16"/>
      <c r="K101" s="16"/>
      <c r="L101" s="16"/>
      <c r="M101" s="16"/>
      <c r="N101" s="17"/>
      <c r="O101" s="4" t="n">
        <v>68</v>
      </c>
      <c r="P101" s="4" t="n">
        <v>68</v>
      </c>
      <c r="Q101" s="4"/>
      <c r="R101" s="4"/>
      <c r="S101" s="18" t="n">
        <f aca="false">AVERAGE(O101:R101)</f>
        <v>68</v>
      </c>
      <c r="T101" s="4"/>
      <c r="U101" s="7"/>
      <c r="V101" s="4"/>
      <c r="W101" s="4"/>
      <c r="X101" s="4"/>
    </row>
    <row r="102" customFormat="false" ht="15" hidden="false" customHeight="false" outlineLevel="0" collapsed="false">
      <c r="A102" s="7" t="s">
        <v>152</v>
      </c>
      <c r="B102" s="8" t="s">
        <v>29</v>
      </c>
      <c r="C102" s="1" t="s">
        <v>148</v>
      </c>
      <c r="D102" s="10" t="s">
        <v>86</v>
      </c>
      <c r="E102" s="8" t="n">
        <v>3295</v>
      </c>
      <c r="F102" s="15" t="n">
        <v>4.3</v>
      </c>
      <c r="G102" s="16" t="n">
        <v>30.9</v>
      </c>
      <c r="H102" s="16" t="n">
        <v>64.6</v>
      </c>
      <c r="I102" s="16"/>
      <c r="J102" s="16"/>
      <c r="K102" s="16"/>
      <c r="L102" s="16"/>
      <c r="M102" s="16" t="n">
        <v>0.2</v>
      </c>
      <c r="N102" s="17" t="n">
        <f aca="false">I102+J102+K102+L102+M102</f>
        <v>0.2</v>
      </c>
      <c r="O102" s="4" t="n">
        <v>72</v>
      </c>
      <c r="P102" s="4" t="n">
        <v>71</v>
      </c>
      <c r="Q102" s="4" t="n">
        <v>69</v>
      </c>
      <c r="R102" s="4" t="n">
        <v>71</v>
      </c>
      <c r="S102" s="18" t="n">
        <f aca="false">AVERAGE(O102:R102)</f>
        <v>70.75</v>
      </c>
      <c r="T102" s="4" t="n">
        <v>31</v>
      </c>
      <c r="U102" s="7" t="n">
        <f aca="false">100-T102</f>
        <v>69</v>
      </c>
      <c r="V102" s="4"/>
      <c r="W102" s="4"/>
      <c r="X102" s="4"/>
    </row>
    <row r="103" customFormat="false" ht="15" hidden="false" customHeight="false" outlineLevel="0" collapsed="false">
      <c r="A103" s="7" t="s">
        <v>153</v>
      </c>
      <c r="B103" s="8" t="s">
        <v>29</v>
      </c>
      <c r="C103" s="1" t="s">
        <v>148</v>
      </c>
      <c r="D103" s="10" t="s">
        <v>54</v>
      </c>
      <c r="E103" s="8" t="n">
        <v>3335</v>
      </c>
      <c r="F103" s="15" t="n">
        <v>10.8</v>
      </c>
      <c r="G103" s="16" t="n">
        <v>26.9</v>
      </c>
      <c r="H103" s="16" t="n">
        <v>62.1</v>
      </c>
      <c r="I103" s="16"/>
      <c r="J103" s="16"/>
      <c r="K103" s="16"/>
      <c r="L103" s="16"/>
      <c r="M103" s="16" t="n">
        <v>0.2</v>
      </c>
      <c r="N103" s="17" t="n">
        <f aca="false">I103+J103+K103+L103+M103</f>
        <v>0.2</v>
      </c>
      <c r="O103" s="4" t="n">
        <v>70</v>
      </c>
      <c r="P103" s="4"/>
      <c r="Q103" s="4" t="n">
        <v>70</v>
      </c>
      <c r="R103" s="4"/>
      <c r="S103" s="18" t="n">
        <f aca="false">AVERAGE(O103:R103)</f>
        <v>70</v>
      </c>
      <c r="T103" s="4" t="n">
        <v>31</v>
      </c>
      <c r="U103" s="7" t="n">
        <f aca="false">100-T103</f>
        <v>69</v>
      </c>
      <c r="V103" s="4"/>
      <c r="W103" s="4"/>
      <c r="X103" s="4"/>
    </row>
    <row r="104" customFormat="false" ht="15" hidden="false" customHeight="false" outlineLevel="0" collapsed="false">
      <c r="A104" s="7" t="s">
        <v>154</v>
      </c>
      <c r="B104" s="8" t="s">
        <v>29</v>
      </c>
      <c r="C104" s="1" t="s">
        <v>148</v>
      </c>
      <c r="D104" s="10" t="s">
        <v>54</v>
      </c>
      <c r="E104" s="8" t="n">
        <v>3350</v>
      </c>
      <c r="F104" s="15" t="n">
        <v>20</v>
      </c>
      <c r="G104" s="16" t="n">
        <v>20.9</v>
      </c>
      <c r="H104" s="16" t="n">
        <v>59.1</v>
      </c>
      <c r="I104" s="16"/>
      <c r="J104" s="16"/>
      <c r="K104" s="16"/>
      <c r="L104" s="16"/>
      <c r="M104" s="16"/>
      <c r="N104" s="17"/>
      <c r="O104" s="4"/>
      <c r="P104" s="4"/>
      <c r="Q104" s="4"/>
      <c r="R104" s="4"/>
      <c r="S104" s="18"/>
      <c r="T104" s="4"/>
      <c r="U104" s="7"/>
      <c r="V104" s="4"/>
      <c r="W104" s="4"/>
      <c r="X104" s="4"/>
    </row>
    <row r="105" customFormat="false" ht="15" hidden="false" customHeight="false" outlineLevel="0" collapsed="false">
      <c r="A105" s="7" t="s">
        <v>155</v>
      </c>
      <c r="B105" s="8" t="s">
        <v>29</v>
      </c>
      <c r="C105" s="1" t="s">
        <v>148</v>
      </c>
      <c r="D105" s="10" t="s">
        <v>54</v>
      </c>
      <c r="E105" s="8" t="n">
        <v>3365</v>
      </c>
      <c r="F105" s="15" t="n">
        <v>18.9</v>
      </c>
      <c r="G105" s="16" t="n">
        <v>22.3</v>
      </c>
      <c r="H105" s="16" t="n">
        <v>58.8</v>
      </c>
      <c r="I105" s="16"/>
      <c r="J105" s="16"/>
      <c r="K105" s="16"/>
      <c r="L105" s="16"/>
      <c r="M105" s="16"/>
      <c r="N105" s="17"/>
      <c r="O105" s="4" t="n">
        <v>72</v>
      </c>
      <c r="P105" s="4" t="n">
        <v>71</v>
      </c>
      <c r="Q105" s="4" t="n">
        <v>72</v>
      </c>
      <c r="R105" s="4"/>
      <c r="S105" s="18" t="n">
        <f aca="false">AVERAGE(O105:R105)</f>
        <v>71.6666666666667</v>
      </c>
      <c r="T105" s="4" t="n">
        <v>27</v>
      </c>
      <c r="U105" s="7" t="n">
        <f aca="false">100-T105</f>
        <v>73</v>
      </c>
      <c r="V105" s="4"/>
      <c r="W105" s="4"/>
      <c r="X105" s="4"/>
    </row>
    <row r="106" customFormat="false" ht="15" hidden="false" customHeight="false" outlineLevel="0" collapsed="false">
      <c r="A106" s="7" t="s">
        <v>156</v>
      </c>
      <c r="B106" s="8" t="s">
        <v>29</v>
      </c>
      <c r="C106" s="1" t="s">
        <v>148</v>
      </c>
      <c r="D106" s="10" t="s">
        <v>37</v>
      </c>
      <c r="E106" s="8" t="n">
        <v>3380</v>
      </c>
      <c r="F106" s="15" t="n">
        <v>32</v>
      </c>
      <c r="G106" s="16" t="n">
        <v>13.2</v>
      </c>
      <c r="H106" s="16" t="n">
        <v>54.7</v>
      </c>
      <c r="I106" s="16"/>
      <c r="J106" s="16"/>
      <c r="K106" s="16"/>
      <c r="L106" s="16"/>
      <c r="M106" s="16" t="n">
        <v>0.1</v>
      </c>
      <c r="N106" s="17" t="n">
        <f aca="false">I106+J106+K106+L106+M106</f>
        <v>0.1</v>
      </c>
      <c r="O106" s="4"/>
      <c r="P106" s="4"/>
      <c r="Q106" s="4"/>
      <c r="R106" s="4"/>
      <c r="S106" s="18"/>
      <c r="T106" s="4"/>
      <c r="U106" s="7"/>
      <c r="V106" s="4"/>
      <c r="W106" s="4"/>
      <c r="X106" s="4"/>
    </row>
    <row r="107" customFormat="false" ht="15" hidden="false" customHeight="false" outlineLevel="0" collapsed="false">
      <c r="A107" s="7" t="s">
        <v>157</v>
      </c>
      <c r="B107" s="8" t="s">
        <v>29</v>
      </c>
      <c r="C107" s="1" t="s">
        <v>148</v>
      </c>
      <c r="D107" s="10" t="s">
        <v>37</v>
      </c>
      <c r="E107" s="8" t="n">
        <v>3395</v>
      </c>
      <c r="F107" s="15" t="n">
        <v>32.6</v>
      </c>
      <c r="G107" s="16" t="n">
        <v>23</v>
      </c>
      <c r="H107" s="16" t="n">
        <v>44.22</v>
      </c>
      <c r="I107" s="16"/>
      <c r="J107" s="16"/>
      <c r="K107" s="16"/>
      <c r="L107" s="16"/>
      <c r="M107" s="16" t="n">
        <v>0.2</v>
      </c>
      <c r="N107" s="17" t="n">
        <f aca="false">I107+J107+K107+L107+M107</f>
        <v>0.2</v>
      </c>
      <c r="O107" s="4" t="n">
        <v>70</v>
      </c>
      <c r="P107" s="4"/>
      <c r="Q107" s="4" t="n">
        <v>71</v>
      </c>
      <c r="R107" s="4"/>
      <c r="S107" s="18" t="n">
        <f aca="false">AVERAGE(O107:R107)</f>
        <v>70.5</v>
      </c>
      <c r="T107" s="4" t="n">
        <v>27</v>
      </c>
      <c r="U107" s="7" t="n">
        <f aca="false">100-T107</f>
        <v>73</v>
      </c>
      <c r="V107" s="4"/>
      <c r="W107" s="4"/>
      <c r="X107" s="4"/>
    </row>
    <row r="108" customFormat="false" ht="15" hidden="false" customHeight="false" outlineLevel="0" collapsed="false">
      <c r="A108" s="7" t="s">
        <v>158</v>
      </c>
      <c r="B108" s="8" t="s">
        <v>29</v>
      </c>
      <c r="C108" s="1" t="s">
        <v>148</v>
      </c>
      <c r="D108" s="10" t="s">
        <v>37</v>
      </c>
      <c r="E108" s="8" t="n">
        <v>3410</v>
      </c>
      <c r="F108" s="15" t="n">
        <v>30.9</v>
      </c>
      <c r="G108" s="16" t="n">
        <v>13.7</v>
      </c>
      <c r="H108" s="16" t="n">
        <v>55.2</v>
      </c>
      <c r="I108" s="16"/>
      <c r="J108" s="16"/>
      <c r="K108" s="16"/>
      <c r="L108" s="16"/>
      <c r="M108" s="16" t="n">
        <v>0.2</v>
      </c>
      <c r="N108" s="17" t="n">
        <f aca="false">I108+J108+K108+L108+M108</f>
        <v>0.2</v>
      </c>
      <c r="O108" s="4" t="n">
        <v>72</v>
      </c>
      <c r="P108" s="4"/>
      <c r="Q108" s="4"/>
      <c r="R108" s="4"/>
      <c r="S108" s="18" t="n">
        <f aca="false">AVERAGE(O108:R108)</f>
        <v>72</v>
      </c>
      <c r="T108" s="4"/>
      <c r="U108" s="7"/>
      <c r="V108" s="4"/>
      <c r="W108" s="4"/>
      <c r="X108" s="4"/>
    </row>
    <row r="109" customFormat="false" ht="15" hidden="false" customHeight="false" outlineLevel="0" collapsed="false">
      <c r="A109" s="7" t="s">
        <v>159</v>
      </c>
      <c r="B109" s="8" t="s">
        <v>29</v>
      </c>
      <c r="C109" s="1" t="s">
        <v>148</v>
      </c>
      <c r="D109" s="10" t="s">
        <v>67</v>
      </c>
      <c r="E109" s="8" t="n">
        <v>3435</v>
      </c>
      <c r="F109" s="15" t="n">
        <v>33.1</v>
      </c>
      <c r="G109" s="16" t="n">
        <v>4.9</v>
      </c>
      <c r="H109" s="16" t="n">
        <v>61.8</v>
      </c>
      <c r="I109" s="16"/>
      <c r="J109" s="16"/>
      <c r="K109" s="16"/>
      <c r="L109" s="16"/>
      <c r="M109" s="16" t="n">
        <v>0.2</v>
      </c>
      <c r="N109" s="17" t="n">
        <f aca="false">I109+J109+K109+L109+M109</f>
        <v>0.2</v>
      </c>
      <c r="O109" s="4" t="n">
        <v>70</v>
      </c>
      <c r="P109" s="4" t="n">
        <v>70</v>
      </c>
      <c r="Q109" s="4" t="n">
        <v>72</v>
      </c>
      <c r="R109" s="4" t="n">
        <v>71</v>
      </c>
      <c r="S109" s="18" t="n">
        <f aca="false">AVERAGE(O109:R109)</f>
        <v>70.75</v>
      </c>
      <c r="T109" s="4" t="n">
        <v>28</v>
      </c>
      <c r="U109" s="7" t="n">
        <f aca="false">100-T109</f>
        <v>72</v>
      </c>
      <c r="V109" s="4"/>
      <c r="W109" s="4"/>
      <c r="X109" s="4"/>
    </row>
    <row r="110" customFormat="false" ht="15" hidden="false" customHeight="false" outlineLevel="0" collapsed="false">
      <c r="A110" s="7" t="s">
        <v>160</v>
      </c>
      <c r="B110" s="8" t="s">
        <v>29</v>
      </c>
      <c r="C110" s="1" t="s">
        <v>148</v>
      </c>
      <c r="D110" s="10" t="s">
        <v>54</v>
      </c>
      <c r="E110" s="8" t="n">
        <v>3445</v>
      </c>
      <c r="F110" s="15" t="n">
        <v>25.2</v>
      </c>
      <c r="G110" s="16" t="n">
        <v>28.3</v>
      </c>
      <c r="H110" s="16" t="n">
        <v>46.5</v>
      </c>
      <c r="I110" s="16"/>
      <c r="J110" s="16"/>
      <c r="K110" s="16"/>
      <c r="L110" s="16"/>
      <c r="M110" s="16"/>
      <c r="N110" s="17"/>
      <c r="O110" s="4" t="n">
        <v>72</v>
      </c>
      <c r="P110" s="4"/>
      <c r="Q110" s="4"/>
      <c r="R110" s="4"/>
      <c r="S110" s="18" t="n">
        <f aca="false">AVERAGE(O110:R110)</f>
        <v>72</v>
      </c>
      <c r="T110" s="4"/>
      <c r="U110" s="7"/>
      <c r="V110" s="4"/>
      <c r="W110" s="4"/>
      <c r="X110" s="4"/>
    </row>
    <row r="111" customFormat="false" ht="15" hidden="false" customHeight="false" outlineLevel="0" collapsed="false">
      <c r="A111" s="7" t="s">
        <v>161</v>
      </c>
      <c r="B111" s="8" t="s">
        <v>29</v>
      </c>
      <c r="C111" s="1" t="s">
        <v>148</v>
      </c>
      <c r="D111" s="10" t="s">
        <v>54</v>
      </c>
      <c r="E111" s="8" t="n">
        <v>3450</v>
      </c>
      <c r="F111" s="15" t="n">
        <v>6.2</v>
      </c>
      <c r="G111" s="16" t="n">
        <v>14.3</v>
      </c>
      <c r="H111" s="16" t="n">
        <v>79.4</v>
      </c>
      <c r="I111" s="16"/>
      <c r="J111" s="16"/>
      <c r="K111" s="16"/>
      <c r="L111" s="16"/>
      <c r="M111" s="16"/>
      <c r="N111" s="17"/>
      <c r="O111" s="4" t="n">
        <v>72</v>
      </c>
      <c r="P111" s="4"/>
      <c r="Q111" s="4" t="n">
        <v>73</v>
      </c>
      <c r="R111" s="4"/>
      <c r="S111" s="18" t="n">
        <f aca="false">AVERAGE(O111:R111)</f>
        <v>72.5</v>
      </c>
      <c r="T111" s="4" t="n">
        <v>29</v>
      </c>
      <c r="U111" s="7" t="n">
        <f aca="false">100-T111</f>
        <v>71</v>
      </c>
      <c r="V111" s="4"/>
      <c r="W111" s="4"/>
      <c r="X111" s="4"/>
    </row>
    <row r="112" customFormat="false" ht="15" hidden="false" customHeight="false" outlineLevel="0" collapsed="false">
      <c r="A112" s="7" t="s">
        <v>162</v>
      </c>
      <c r="B112" s="8" t="s">
        <v>29</v>
      </c>
      <c r="C112" s="1" t="s">
        <v>148</v>
      </c>
      <c r="D112" s="10" t="s">
        <v>54</v>
      </c>
      <c r="E112" s="8" t="n">
        <v>3470</v>
      </c>
      <c r="F112" s="15" t="n">
        <v>16.1</v>
      </c>
      <c r="G112" s="16" t="n">
        <v>25.8</v>
      </c>
      <c r="H112" s="16" t="n">
        <v>58.1</v>
      </c>
      <c r="I112" s="16"/>
      <c r="J112" s="16"/>
      <c r="K112" s="16"/>
      <c r="L112" s="16"/>
      <c r="M112" s="16"/>
      <c r="N112" s="17"/>
      <c r="O112" s="4" t="n">
        <v>73</v>
      </c>
      <c r="P112" s="4"/>
      <c r="Q112" s="4" t="n">
        <v>73</v>
      </c>
      <c r="R112" s="4"/>
      <c r="S112" s="18" t="n">
        <f aca="false">AVERAGE(O112:R112)</f>
        <v>73</v>
      </c>
      <c r="T112" s="4" t="n">
        <v>26</v>
      </c>
      <c r="U112" s="7" t="n">
        <f aca="false">100-T112</f>
        <v>74</v>
      </c>
      <c r="V112" s="4"/>
      <c r="W112" s="4"/>
      <c r="X112" s="4"/>
    </row>
    <row r="113" customFormat="false" ht="15" hidden="false" customHeight="false" outlineLevel="0" collapsed="false">
      <c r="A113" s="7" t="s">
        <v>163</v>
      </c>
      <c r="B113" s="8" t="s">
        <v>29</v>
      </c>
      <c r="C113" s="1" t="s">
        <v>148</v>
      </c>
      <c r="D113" s="10" t="s">
        <v>54</v>
      </c>
      <c r="E113" s="8" t="n">
        <v>3506</v>
      </c>
      <c r="F113" s="15" t="n">
        <v>14.8</v>
      </c>
      <c r="G113" s="16" t="n">
        <v>36</v>
      </c>
      <c r="H113" s="16" t="n">
        <v>49.1</v>
      </c>
      <c r="I113" s="16"/>
      <c r="J113" s="16"/>
      <c r="K113" s="16"/>
      <c r="L113" s="16"/>
      <c r="M113" s="16" t="n">
        <v>0.1</v>
      </c>
      <c r="N113" s="17" t="n">
        <f aca="false">I113+J113+K113+L113+M113</f>
        <v>0.1</v>
      </c>
      <c r="O113" s="4" t="n">
        <v>72</v>
      </c>
      <c r="P113" s="4"/>
      <c r="Q113" s="4" t="n">
        <v>74</v>
      </c>
      <c r="R113" s="4"/>
      <c r="S113" s="18" t="n">
        <f aca="false">AVERAGE(O113:R113)</f>
        <v>73</v>
      </c>
      <c r="T113" s="4" t="n">
        <v>28</v>
      </c>
      <c r="U113" s="7" t="n">
        <f aca="false">100-T113</f>
        <v>72</v>
      </c>
      <c r="V113" s="4"/>
      <c r="W113" s="4"/>
      <c r="X113" s="4"/>
    </row>
    <row r="114" customFormat="false" ht="15" hidden="false" customHeight="false" outlineLevel="0" collapsed="false">
      <c r="A114" s="7" t="s">
        <v>164</v>
      </c>
      <c r="B114" s="8" t="s">
        <v>29</v>
      </c>
      <c r="C114" s="1" t="s">
        <v>148</v>
      </c>
      <c r="D114" s="10" t="s">
        <v>37</v>
      </c>
      <c r="E114" s="8" t="n">
        <v>3535</v>
      </c>
      <c r="F114" s="15" t="n">
        <v>23.4</v>
      </c>
      <c r="G114" s="16" t="n">
        <v>23.1</v>
      </c>
      <c r="H114" s="16" t="n">
        <v>53.4</v>
      </c>
      <c r="I114" s="16"/>
      <c r="J114" s="16"/>
      <c r="K114" s="16"/>
      <c r="L114" s="16"/>
      <c r="M114" s="16" t="n">
        <v>0.1</v>
      </c>
      <c r="N114" s="17" t="n">
        <f aca="false">I114+J114+K114+L114+M114</f>
        <v>0.1</v>
      </c>
      <c r="O114" s="4" t="n">
        <v>70</v>
      </c>
      <c r="P114" s="4"/>
      <c r="Q114" s="4"/>
      <c r="R114" s="4" t="n">
        <v>71</v>
      </c>
      <c r="S114" s="18" t="n">
        <f aca="false">AVERAGE(O114:R114)</f>
        <v>70.5</v>
      </c>
      <c r="T114" s="4"/>
      <c r="U114" s="7"/>
      <c r="V114" s="4"/>
      <c r="W114" s="4"/>
      <c r="X114" s="4"/>
    </row>
    <row r="115" customFormat="false" ht="15" hidden="false" customHeight="false" outlineLevel="0" collapsed="false">
      <c r="A115" s="7" t="s">
        <v>165</v>
      </c>
      <c r="B115" s="8" t="s">
        <v>29</v>
      </c>
      <c r="C115" s="1" t="s">
        <v>148</v>
      </c>
      <c r="D115" s="10" t="s">
        <v>54</v>
      </c>
      <c r="E115" s="8" t="n">
        <v>3565</v>
      </c>
      <c r="F115" s="15" t="n">
        <v>17.4</v>
      </c>
      <c r="G115" s="16" t="n">
        <v>23.5</v>
      </c>
      <c r="H115" s="16" t="n">
        <v>58.9</v>
      </c>
      <c r="I115" s="16"/>
      <c r="J115" s="16"/>
      <c r="K115" s="16"/>
      <c r="L115" s="16"/>
      <c r="M115" s="16" t="n">
        <v>0.2</v>
      </c>
      <c r="N115" s="17" t="n">
        <f aca="false">I115+J115+K115+L115+M115</f>
        <v>0.2</v>
      </c>
      <c r="O115" s="4"/>
      <c r="P115" s="4"/>
      <c r="Q115" s="4" t="n">
        <v>70</v>
      </c>
      <c r="R115" s="4"/>
      <c r="S115" s="18" t="n">
        <f aca="false">AVERAGE(O115:R115)</f>
        <v>70</v>
      </c>
      <c r="T115" s="4" t="n">
        <v>29</v>
      </c>
      <c r="U115" s="7" t="n">
        <f aca="false">100-T115</f>
        <v>71</v>
      </c>
      <c r="V115" s="4"/>
      <c r="W115" s="4"/>
      <c r="X115" s="4"/>
    </row>
    <row r="116" customFormat="false" ht="15" hidden="false" customHeight="false" outlineLevel="0" collapsed="false">
      <c r="A116" s="7" t="s">
        <v>166</v>
      </c>
      <c r="B116" s="8" t="s">
        <v>29</v>
      </c>
      <c r="C116" s="1" t="s">
        <v>148</v>
      </c>
      <c r="D116" s="10" t="s">
        <v>54</v>
      </c>
      <c r="E116" s="8" t="n">
        <v>3585</v>
      </c>
      <c r="F116" s="15" t="n">
        <v>14.3</v>
      </c>
      <c r="G116" s="16" t="n">
        <v>24.4</v>
      </c>
      <c r="H116" s="16" t="n">
        <v>60</v>
      </c>
      <c r="I116" s="16"/>
      <c r="J116" s="16"/>
      <c r="K116" s="16"/>
      <c r="L116" s="16"/>
      <c r="M116" s="16" t="n">
        <v>0.7</v>
      </c>
      <c r="N116" s="17" t="n">
        <f aca="false">I116+J116+K116+L116+M116</f>
        <v>0.7</v>
      </c>
      <c r="O116" s="4" t="n">
        <v>72</v>
      </c>
      <c r="P116" s="4" t="n">
        <v>70</v>
      </c>
      <c r="Q116" s="4"/>
      <c r="R116" s="4" t="n">
        <v>69</v>
      </c>
      <c r="S116" s="18" t="n">
        <f aca="false">AVERAGE(O116:R116)</f>
        <v>70.3333333333333</v>
      </c>
      <c r="T116" s="4"/>
      <c r="U116" s="7"/>
      <c r="V116" s="4"/>
      <c r="W116" s="4"/>
      <c r="X116" s="4"/>
    </row>
    <row r="117" customFormat="false" ht="15" hidden="false" customHeight="false" outlineLevel="0" collapsed="false">
      <c r="A117" s="7" t="s">
        <v>167</v>
      </c>
      <c r="B117" s="8" t="s">
        <v>29</v>
      </c>
      <c r="C117" s="1" t="s">
        <v>148</v>
      </c>
      <c r="D117" s="10" t="s">
        <v>37</v>
      </c>
      <c r="E117" s="8" t="n">
        <v>3600</v>
      </c>
      <c r="F117" s="15" t="n">
        <v>12.7</v>
      </c>
      <c r="G117" s="16" t="n">
        <v>5.6</v>
      </c>
      <c r="H117" s="16" t="n">
        <v>81.7</v>
      </c>
      <c r="I117" s="16"/>
      <c r="J117" s="16"/>
      <c r="K117" s="16"/>
      <c r="L117" s="16"/>
      <c r="M117" s="16"/>
      <c r="N117" s="17"/>
      <c r="O117" s="4" t="n">
        <v>69</v>
      </c>
      <c r="P117" s="4"/>
      <c r="Q117" s="4" t="n">
        <v>71</v>
      </c>
      <c r="R117" s="4" t="n">
        <v>71</v>
      </c>
      <c r="S117" s="18" t="n">
        <f aca="false">AVERAGE(O117:R117)</f>
        <v>70.3333333333333</v>
      </c>
      <c r="T117" s="4" t="n">
        <v>28</v>
      </c>
      <c r="U117" s="7" t="n">
        <f aca="false">100-T117</f>
        <v>72</v>
      </c>
      <c r="V117" s="4"/>
      <c r="W117" s="4"/>
      <c r="X117" s="4"/>
    </row>
    <row r="118" customFormat="false" ht="15" hidden="false" customHeight="false" outlineLevel="0" collapsed="false">
      <c r="A118" s="7" t="s">
        <v>168</v>
      </c>
      <c r="B118" s="8" t="s">
        <v>29</v>
      </c>
      <c r="C118" s="1" t="s">
        <v>148</v>
      </c>
      <c r="D118" s="10" t="s">
        <v>54</v>
      </c>
      <c r="E118" s="8" t="n">
        <v>3620</v>
      </c>
      <c r="F118" s="15" t="n">
        <v>14.9</v>
      </c>
      <c r="G118" s="16" t="n">
        <v>28.1</v>
      </c>
      <c r="H118" s="16" t="n">
        <v>55.9</v>
      </c>
      <c r="I118" s="16" t="n">
        <v>0.1</v>
      </c>
      <c r="J118" s="16" t="n">
        <v>0.1</v>
      </c>
      <c r="K118" s="16"/>
      <c r="L118" s="16"/>
      <c r="M118" s="16" t="n">
        <v>0.5</v>
      </c>
      <c r="N118" s="17" t="n">
        <f aca="false">I118+J118+K118+L118+M118</f>
        <v>0.7</v>
      </c>
      <c r="O118" s="4"/>
      <c r="P118" s="4"/>
      <c r="Q118" s="4"/>
      <c r="R118" s="4"/>
      <c r="S118" s="18"/>
      <c r="T118" s="4"/>
      <c r="U118" s="7"/>
      <c r="V118" s="4"/>
      <c r="W118" s="4"/>
      <c r="X118" s="4"/>
    </row>
    <row r="119" customFormat="false" ht="15" hidden="false" customHeight="false" outlineLevel="0" collapsed="false">
      <c r="A119" s="7" t="s">
        <v>169</v>
      </c>
      <c r="B119" s="8" t="s">
        <v>29</v>
      </c>
      <c r="C119" s="1" t="s">
        <v>148</v>
      </c>
      <c r="D119" s="10" t="s">
        <v>54</v>
      </c>
      <c r="E119" s="8" t="n">
        <v>3650</v>
      </c>
      <c r="F119" s="15" t="n">
        <v>12.1</v>
      </c>
      <c r="G119" s="16" t="n">
        <v>25.2</v>
      </c>
      <c r="H119" s="16" t="n">
        <v>62.7</v>
      </c>
      <c r="I119" s="16"/>
      <c r="J119" s="16"/>
      <c r="K119" s="16"/>
      <c r="L119" s="16"/>
      <c r="M119" s="16"/>
      <c r="N119" s="17"/>
      <c r="O119" s="4" t="n">
        <v>72</v>
      </c>
      <c r="P119" s="4"/>
      <c r="Q119" s="4" t="n">
        <v>71</v>
      </c>
      <c r="R119" s="4" t="n">
        <v>71</v>
      </c>
      <c r="S119" s="18" t="n">
        <f aca="false">AVERAGE(O119:R119)</f>
        <v>71.3333333333333</v>
      </c>
      <c r="T119" s="4"/>
      <c r="U119" s="7"/>
      <c r="V119" s="4"/>
      <c r="W119" s="4"/>
      <c r="X119" s="4"/>
    </row>
    <row r="120" customFormat="false" ht="15" hidden="false" customHeight="false" outlineLevel="0" collapsed="false">
      <c r="A120" s="7" t="s">
        <v>170</v>
      </c>
      <c r="B120" s="8" t="s">
        <v>29</v>
      </c>
      <c r="C120" s="1" t="s">
        <v>148</v>
      </c>
      <c r="D120" s="10" t="s">
        <v>106</v>
      </c>
      <c r="E120" s="8" t="n">
        <v>3715</v>
      </c>
      <c r="F120" s="15" t="n">
        <v>9.3</v>
      </c>
      <c r="G120" s="16" t="n">
        <v>21.4</v>
      </c>
      <c r="H120" s="16" t="n">
        <v>68.9</v>
      </c>
      <c r="I120" s="16"/>
      <c r="J120" s="16" t="n">
        <v>0.1</v>
      </c>
      <c r="K120" s="16"/>
      <c r="L120" s="16"/>
      <c r="M120" s="16" t="n">
        <v>0.2</v>
      </c>
      <c r="N120" s="17" t="n">
        <f aca="false">I120+J120+K120+L120+M120</f>
        <v>0.3</v>
      </c>
      <c r="O120" s="4" t="n">
        <v>64</v>
      </c>
      <c r="P120" s="4" t="n">
        <v>65</v>
      </c>
      <c r="Q120" s="4" t="n">
        <v>67</v>
      </c>
      <c r="R120" s="4" t="n">
        <v>65</v>
      </c>
      <c r="S120" s="18" t="n">
        <f aca="false">AVERAGE(O120:R120)</f>
        <v>65.25</v>
      </c>
      <c r="T120" s="4" t="n">
        <v>36</v>
      </c>
      <c r="U120" s="7" t="n">
        <f aca="false">100-T120</f>
        <v>64</v>
      </c>
      <c r="V120" s="4"/>
      <c r="W120" s="4"/>
      <c r="X120" s="4"/>
    </row>
    <row r="121" customFormat="false" ht="15" hidden="false" customHeight="false" outlineLevel="0" collapsed="false">
      <c r="A121" s="7" t="s">
        <v>171</v>
      </c>
      <c r="B121" s="8" t="s">
        <v>29</v>
      </c>
      <c r="C121" s="1" t="s">
        <v>148</v>
      </c>
      <c r="D121" s="10" t="s">
        <v>106</v>
      </c>
      <c r="E121" s="8" t="n">
        <v>3735</v>
      </c>
      <c r="F121" s="15" t="n">
        <v>14.8</v>
      </c>
      <c r="G121" s="16" t="n">
        <v>24.4</v>
      </c>
      <c r="H121" s="16" t="n">
        <v>60.8</v>
      </c>
      <c r="I121" s="16"/>
      <c r="J121" s="16"/>
      <c r="K121" s="16"/>
      <c r="L121" s="16"/>
      <c r="M121" s="16"/>
      <c r="N121" s="17"/>
      <c r="O121" s="4" t="n">
        <v>64</v>
      </c>
      <c r="P121" s="4" t="n">
        <v>65</v>
      </c>
      <c r="Q121" s="4" t="n">
        <v>64</v>
      </c>
      <c r="R121" s="4"/>
      <c r="S121" s="18" t="n">
        <f aca="false">AVERAGE(O121:R121)</f>
        <v>64.3333333333333</v>
      </c>
      <c r="T121" s="4" t="n">
        <v>33</v>
      </c>
      <c r="U121" s="7" t="n">
        <f aca="false">100-T121</f>
        <v>67</v>
      </c>
      <c r="V121" s="4"/>
      <c r="W121" s="4"/>
      <c r="X121" s="4"/>
    </row>
    <row r="122" customFormat="false" ht="15" hidden="false" customHeight="false" outlineLevel="0" collapsed="false">
      <c r="A122" s="7" t="s">
        <v>172</v>
      </c>
      <c r="B122" s="8" t="s">
        <v>29</v>
      </c>
      <c r="C122" s="1" t="s">
        <v>148</v>
      </c>
      <c r="D122" s="10" t="s">
        <v>106</v>
      </c>
      <c r="E122" s="8" t="n">
        <v>3760</v>
      </c>
      <c r="F122" s="15" t="n">
        <v>13.6</v>
      </c>
      <c r="G122" s="16" t="n">
        <v>19.7</v>
      </c>
      <c r="H122" s="16" t="n">
        <v>66.6</v>
      </c>
      <c r="I122" s="16"/>
      <c r="J122" s="16"/>
      <c r="K122" s="16"/>
      <c r="L122" s="16"/>
      <c r="M122" s="16" t="n">
        <v>0.1</v>
      </c>
      <c r="N122" s="17" t="n">
        <f aca="false">I122+J122+K122+L122+M122</f>
        <v>0.1</v>
      </c>
      <c r="O122" s="4"/>
      <c r="P122" s="4"/>
      <c r="Q122" s="4"/>
      <c r="R122" s="4"/>
      <c r="S122" s="18"/>
      <c r="T122" s="4"/>
      <c r="U122" s="7"/>
      <c r="V122" s="4"/>
      <c r="W122" s="4"/>
      <c r="X122" s="4"/>
    </row>
    <row r="123" customFormat="false" ht="15" hidden="false" customHeight="false" outlineLevel="0" collapsed="false">
      <c r="A123" s="7" t="s">
        <v>173</v>
      </c>
      <c r="B123" s="8" t="s">
        <v>29</v>
      </c>
      <c r="C123" s="1" t="s">
        <v>148</v>
      </c>
      <c r="D123" s="10" t="s">
        <v>130</v>
      </c>
      <c r="E123" s="8" t="n">
        <v>3775</v>
      </c>
      <c r="F123" s="15" t="n">
        <v>4.3</v>
      </c>
      <c r="G123" s="16" t="n">
        <v>37.5</v>
      </c>
      <c r="H123" s="16" t="n">
        <v>58.2</v>
      </c>
      <c r="I123" s="16"/>
      <c r="J123" s="16"/>
      <c r="K123" s="16"/>
      <c r="L123" s="16"/>
      <c r="M123" s="16"/>
      <c r="N123" s="17"/>
      <c r="O123" s="4"/>
      <c r="P123" s="4"/>
      <c r="Q123" s="4"/>
      <c r="R123" s="4"/>
      <c r="S123" s="18"/>
      <c r="T123" s="4"/>
      <c r="U123" s="7"/>
      <c r="V123" s="4"/>
      <c r="W123" s="4"/>
      <c r="X123" s="4"/>
    </row>
    <row r="124" customFormat="false" ht="15" hidden="false" customHeight="false" outlineLevel="0" collapsed="false">
      <c r="A124" s="7" t="s">
        <v>174</v>
      </c>
      <c r="B124" s="8" t="s">
        <v>29</v>
      </c>
      <c r="C124" s="1" t="s">
        <v>148</v>
      </c>
      <c r="D124" s="10" t="s">
        <v>130</v>
      </c>
      <c r="E124" s="8" t="n">
        <v>3785</v>
      </c>
      <c r="F124" s="15" t="n">
        <v>6.3</v>
      </c>
      <c r="G124" s="16" t="n">
        <v>29</v>
      </c>
      <c r="H124" s="16" t="n">
        <v>64.6</v>
      </c>
      <c r="I124" s="16"/>
      <c r="J124" s="16"/>
      <c r="K124" s="16"/>
      <c r="L124" s="16"/>
      <c r="M124" s="16" t="n">
        <v>0.1</v>
      </c>
      <c r="N124" s="17" t="n">
        <f aca="false">I124+J124+K124+L124+M124</f>
        <v>0.1</v>
      </c>
      <c r="O124" s="4" t="n">
        <v>61</v>
      </c>
      <c r="P124" s="4" t="n">
        <v>63</v>
      </c>
      <c r="Q124" s="4" t="n">
        <v>64</v>
      </c>
      <c r="R124" s="4" t="n">
        <v>62</v>
      </c>
      <c r="S124" s="18" t="n">
        <f aca="false">AVERAGE(O124:R124)</f>
        <v>62.5</v>
      </c>
      <c r="T124" s="4" t="n">
        <v>36</v>
      </c>
      <c r="U124" s="7" t="n">
        <f aca="false">100-T124</f>
        <v>64</v>
      </c>
      <c r="V124" s="4"/>
      <c r="W124" s="4"/>
      <c r="X124" s="4"/>
    </row>
    <row r="125" customFormat="false" ht="15" hidden="false" customHeight="false" outlineLevel="0" collapsed="false">
      <c r="A125" s="7" t="s">
        <v>175</v>
      </c>
      <c r="B125" s="8" t="s">
        <v>29</v>
      </c>
      <c r="C125" s="1" t="s">
        <v>148</v>
      </c>
      <c r="D125" s="10" t="s">
        <v>106</v>
      </c>
      <c r="E125" s="8" t="n">
        <v>3800</v>
      </c>
      <c r="F125" s="15" t="n">
        <v>20.9</v>
      </c>
      <c r="G125" s="16" t="n">
        <v>22.4</v>
      </c>
      <c r="H125" s="16" t="n">
        <v>56.5</v>
      </c>
      <c r="I125" s="16"/>
      <c r="J125" s="16" t="n">
        <v>0.1</v>
      </c>
      <c r="K125" s="16"/>
      <c r="L125" s="16"/>
      <c r="M125" s="16" t="n">
        <v>0.1</v>
      </c>
      <c r="N125" s="17" t="n">
        <f aca="false">I125+J125+K125+L125+M125</f>
        <v>0.2</v>
      </c>
      <c r="O125" s="4"/>
      <c r="P125" s="4"/>
      <c r="Q125" s="4"/>
      <c r="R125" s="4"/>
      <c r="S125" s="18"/>
      <c r="T125" s="4"/>
      <c r="U125" s="7"/>
      <c r="V125" s="4"/>
      <c r="W125" s="4"/>
      <c r="X125" s="4"/>
    </row>
    <row r="126" customFormat="false" ht="15" hidden="false" customHeight="false" outlineLevel="0" collapsed="false">
      <c r="A126" s="7" t="s">
        <v>176</v>
      </c>
      <c r="B126" s="8" t="s">
        <v>29</v>
      </c>
      <c r="C126" s="1" t="s">
        <v>148</v>
      </c>
      <c r="D126" s="10" t="s">
        <v>106</v>
      </c>
      <c r="E126" s="8" t="n">
        <v>3820</v>
      </c>
      <c r="F126" s="15" t="n">
        <v>21.4</v>
      </c>
      <c r="G126" s="16" t="n">
        <v>25.4</v>
      </c>
      <c r="H126" s="16" t="n">
        <v>53</v>
      </c>
      <c r="I126" s="16"/>
      <c r="J126" s="16" t="n">
        <v>0.1</v>
      </c>
      <c r="K126" s="16"/>
      <c r="L126" s="16"/>
      <c r="M126" s="16" t="n">
        <v>0.1</v>
      </c>
      <c r="N126" s="17" t="n">
        <f aca="false">I126+J126+K126+L126+M126</f>
        <v>0.2</v>
      </c>
      <c r="O126" s="4" t="n">
        <v>60</v>
      </c>
      <c r="P126" s="4" t="n">
        <v>62</v>
      </c>
      <c r="Q126" s="4" t="n">
        <v>63</v>
      </c>
      <c r="R126" s="4" t="n">
        <v>62</v>
      </c>
      <c r="S126" s="18" t="n">
        <f aca="false">AVERAGE(O126:R126)</f>
        <v>61.75</v>
      </c>
      <c r="T126" s="4" t="n">
        <v>37</v>
      </c>
      <c r="U126" s="7" t="n">
        <f aca="false">100-T126</f>
        <v>63</v>
      </c>
      <c r="V126" s="4"/>
      <c r="W126" s="4"/>
      <c r="X126" s="4"/>
    </row>
    <row r="127" customFormat="false" ht="15" hidden="false" customHeight="false" outlineLevel="0" collapsed="false">
      <c r="A127" s="7" t="s">
        <v>177</v>
      </c>
      <c r="B127" s="8" t="s">
        <v>29</v>
      </c>
      <c r="C127" s="1" t="s">
        <v>148</v>
      </c>
      <c r="D127" s="10" t="s">
        <v>106</v>
      </c>
      <c r="E127" s="8" t="n">
        <v>3840</v>
      </c>
      <c r="F127" s="15" t="n">
        <v>15.8</v>
      </c>
      <c r="G127" s="16" t="n">
        <v>28.2</v>
      </c>
      <c r="H127" s="16" t="n">
        <v>56</v>
      </c>
      <c r="I127" s="16"/>
      <c r="J127" s="16"/>
      <c r="K127" s="16"/>
      <c r="L127" s="16"/>
      <c r="M127" s="16"/>
      <c r="N127" s="17"/>
      <c r="O127" s="4"/>
      <c r="P127" s="4"/>
      <c r="Q127" s="4"/>
      <c r="R127" s="4"/>
      <c r="S127" s="18"/>
      <c r="T127" s="4"/>
      <c r="U127" s="7"/>
      <c r="V127" s="4"/>
      <c r="W127" s="4"/>
      <c r="X127" s="4"/>
    </row>
    <row r="128" customFormat="false" ht="15" hidden="false" customHeight="false" outlineLevel="0" collapsed="false">
      <c r="A128" s="7" t="s">
        <v>178</v>
      </c>
      <c r="B128" s="8" t="s">
        <v>29</v>
      </c>
      <c r="C128" s="1" t="s">
        <v>148</v>
      </c>
      <c r="D128" s="10" t="s">
        <v>106</v>
      </c>
      <c r="E128" s="8" t="n">
        <v>3855</v>
      </c>
      <c r="F128" s="15" t="n">
        <v>19.3</v>
      </c>
      <c r="G128" s="16" t="n">
        <v>24.1</v>
      </c>
      <c r="H128" s="16" t="n">
        <v>56.6</v>
      </c>
      <c r="I128" s="16"/>
      <c r="J128" s="16"/>
      <c r="K128" s="16"/>
      <c r="L128" s="16"/>
      <c r="M128" s="16"/>
      <c r="N128" s="17"/>
      <c r="O128" s="4" t="n">
        <v>60</v>
      </c>
      <c r="P128" s="4" t="n">
        <v>62</v>
      </c>
      <c r="Q128" s="4" t="n">
        <v>60</v>
      </c>
      <c r="R128" s="4"/>
      <c r="S128" s="18" t="n">
        <f aca="false">AVERAGE(O128:R128)</f>
        <v>60.6666666666667</v>
      </c>
      <c r="T128" s="4" t="n">
        <v>37</v>
      </c>
      <c r="U128" s="7" t="n">
        <f aca="false">100-T128</f>
        <v>63</v>
      </c>
      <c r="V128" s="4"/>
      <c r="W128" s="4"/>
      <c r="X128" s="4"/>
    </row>
    <row r="129" customFormat="false" ht="15" hidden="false" customHeight="false" outlineLevel="0" collapsed="false">
      <c r="A129" s="7" t="s">
        <v>179</v>
      </c>
      <c r="B129" s="8" t="s">
        <v>29</v>
      </c>
      <c r="C129" s="1" t="s">
        <v>148</v>
      </c>
      <c r="D129" s="10" t="s">
        <v>106</v>
      </c>
      <c r="E129" s="8" t="n">
        <v>3895</v>
      </c>
      <c r="F129" s="15" t="n">
        <v>16.9</v>
      </c>
      <c r="G129" s="16" t="n">
        <v>26.5</v>
      </c>
      <c r="H129" s="16" t="n">
        <v>56.3</v>
      </c>
      <c r="I129" s="16"/>
      <c r="J129" s="16"/>
      <c r="K129" s="16"/>
      <c r="L129" s="16"/>
      <c r="M129" s="16" t="n">
        <v>0.2</v>
      </c>
      <c r="N129" s="17" t="n">
        <f aca="false">I129+J129+K129+L129+M129</f>
        <v>0.2</v>
      </c>
      <c r="O129" s="4" t="n">
        <v>60</v>
      </c>
      <c r="P129" s="4" t="n">
        <v>62</v>
      </c>
      <c r="Q129" s="4" t="n">
        <v>61</v>
      </c>
      <c r="R129" s="4"/>
      <c r="S129" s="18" t="n">
        <f aca="false">AVERAGE(O129:R129)</f>
        <v>61</v>
      </c>
      <c r="T129" s="4" t="n">
        <v>37</v>
      </c>
      <c r="U129" s="7" t="n">
        <f aca="false">100-T129</f>
        <v>63</v>
      </c>
      <c r="V129" s="4"/>
      <c r="W129" s="4"/>
      <c r="X129" s="4"/>
    </row>
    <row r="130" customFormat="false" ht="15" hidden="false" customHeight="false" outlineLevel="0" collapsed="false">
      <c r="A130" s="7" t="s">
        <v>180</v>
      </c>
      <c r="B130" s="8" t="s">
        <v>29</v>
      </c>
      <c r="C130" s="1" t="s">
        <v>148</v>
      </c>
      <c r="D130" s="10" t="s">
        <v>33</v>
      </c>
      <c r="E130" s="8" t="n">
        <v>3905</v>
      </c>
      <c r="F130" s="15" t="n">
        <v>18.9</v>
      </c>
      <c r="G130" s="16" t="n">
        <v>18.2</v>
      </c>
      <c r="H130" s="16" t="n">
        <v>62.9</v>
      </c>
      <c r="I130" s="16"/>
      <c r="J130" s="16"/>
      <c r="K130" s="16"/>
      <c r="L130" s="16"/>
      <c r="M130" s="16"/>
      <c r="N130" s="17"/>
      <c r="O130" s="4" t="n">
        <v>60</v>
      </c>
      <c r="P130" s="4" t="n">
        <v>62</v>
      </c>
      <c r="Q130" s="4" t="n">
        <v>60</v>
      </c>
      <c r="R130" s="4"/>
      <c r="S130" s="18" t="n">
        <f aca="false">AVERAGE(O130:R130)</f>
        <v>60.6666666666667</v>
      </c>
      <c r="T130" s="4" t="n">
        <v>38</v>
      </c>
      <c r="U130" s="7" t="n">
        <f aca="false">100-T130</f>
        <v>62</v>
      </c>
      <c r="V130" s="4"/>
      <c r="W130" s="4"/>
      <c r="X130" s="4"/>
    </row>
    <row r="131" customFormat="false" ht="15" hidden="false" customHeight="false" outlineLevel="0" collapsed="false">
      <c r="A131" s="7" t="s">
        <v>181</v>
      </c>
      <c r="B131" s="8" t="s">
        <v>29</v>
      </c>
      <c r="C131" s="1" t="s">
        <v>148</v>
      </c>
      <c r="D131" s="10" t="s">
        <v>135</v>
      </c>
      <c r="E131" s="8" t="n">
        <v>3920</v>
      </c>
      <c r="F131" s="15" t="n">
        <v>26.5</v>
      </c>
      <c r="G131" s="16" t="n">
        <v>1.4</v>
      </c>
      <c r="H131" s="16" t="n">
        <v>72.1</v>
      </c>
      <c r="I131" s="16"/>
      <c r="J131" s="16"/>
      <c r="K131" s="16"/>
      <c r="L131" s="16"/>
      <c r="M131" s="16"/>
      <c r="N131" s="17"/>
      <c r="O131" s="4" t="n">
        <v>60</v>
      </c>
      <c r="P131" s="4" t="n">
        <v>61</v>
      </c>
      <c r="Q131" s="4"/>
      <c r="R131" s="4"/>
      <c r="S131" s="18" t="n">
        <f aca="false">AVERAGE(O131:R131)</f>
        <v>60.5</v>
      </c>
      <c r="T131" s="4" t="n">
        <v>37</v>
      </c>
      <c r="U131" s="7" t="n">
        <f aca="false">100-T131</f>
        <v>63</v>
      </c>
      <c r="V131" s="4"/>
      <c r="W131" s="4"/>
      <c r="X131" s="4"/>
    </row>
    <row r="132" customFormat="false" ht="15" hidden="false" customHeight="false" outlineLevel="0" collapsed="false">
      <c r="A132" s="7" t="s">
        <v>182</v>
      </c>
      <c r="B132" s="8" t="s">
        <v>29</v>
      </c>
      <c r="C132" s="1" t="s">
        <v>148</v>
      </c>
      <c r="D132" s="10" t="s">
        <v>37</v>
      </c>
      <c r="E132" s="8" t="n">
        <v>3935</v>
      </c>
      <c r="F132" s="15" t="n">
        <v>19.6</v>
      </c>
      <c r="G132" s="16" t="n">
        <v>7.2</v>
      </c>
      <c r="H132" s="16" t="n">
        <v>73</v>
      </c>
      <c r="I132" s="16"/>
      <c r="J132" s="16" t="n">
        <v>0.2</v>
      </c>
      <c r="K132" s="16"/>
      <c r="L132" s="16"/>
      <c r="M132" s="16"/>
      <c r="N132" s="17" t="n">
        <f aca="false">I132+J132+K132+L132+M132</f>
        <v>0.2</v>
      </c>
      <c r="O132" s="4"/>
      <c r="P132" s="4"/>
      <c r="Q132" s="4"/>
      <c r="R132" s="4"/>
      <c r="S132" s="18"/>
      <c r="T132" s="4"/>
      <c r="U132" s="7"/>
      <c r="V132" s="4"/>
      <c r="W132" s="4"/>
      <c r="X132" s="4"/>
    </row>
  </sheetData>
  <mergeCells count="2">
    <mergeCell ref="F4:N4"/>
    <mergeCell ref="O4:S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04T07:35:58Z</dcterms:created>
  <dc:creator>Sofia Chistyakova</dc:creator>
  <dc:description/>
  <dc:language>en-US</dc:language>
  <cp:lastModifiedBy>Sofia Chistyakova</cp:lastModifiedBy>
  <dcterms:modified xsi:type="dcterms:W3CDTF">2021-10-04T08:37:09Z</dcterms:modified>
  <cp:revision>0</cp:revision>
  <dc:subject/>
  <dc:title/>
</cp:coreProperties>
</file>